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7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Animal paper\Animals work\Paper 1\PLOS one\"/>
    </mc:Choice>
  </mc:AlternateContent>
  <bookViews>
    <workbookView xWindow="0" yWindow="0" windowWidth="28800" windowHeight="12435" activeTab="4"/>
  </bookViews>
  <sheets>
    <sheet name="Fig. 1" sheetId="4" r:id="rId1"/>
    <sheet name="Fig. 3" sheetId="1" r:id="rId2"/>
    <sheet name="Fig. 4" sheetId="2" r:id="rId3"/>
    <sheet name="Fig. 5" sheetId="3" r:id="rId4"/>
    <sheet name="Fig. 6" sheetId="5" r:id="rId5"/>
  </sheets>
  <externalReferences>
    <externalReference r:id="rId6"/>
    <externalReference r:id="rId7"/>
    <externalReference r:id="rId8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7" i="3" l="1"/>
  <c r="H156" i="3"/>
  <c r="D155" i="3"/>
  <c r="E154" i="3"/>
  <c r="H153" i="3"/>
  <c r="E153" i="3"/>
  <c r="H152" i="3"/>
  <c r="E152" i="3"/>
  <c r="H151" i="3"/>
  <c r="E151" i="3"/>
  <c r="H150" i="3"/>
  <c r="E150" i="3"/>
  <c r="H149" i="3"/>
  <c r="E149" i="3"/>
  <c r="H148" i="3"/>
  <c r="E148" i="3"/>
  <c r="H147" i="3"/>
  <c r="E147" i="3"/>
  <c r="J146" i="3"/>
  <c r="H146" i="3"/>
  <c r="E146" i="3"/>
  <c r="H145" i="3"/>
  <c r="E145" i="3"/>
  <c r="H144" i="3"/>
  <c r="E144" i="3"/>
  <c r="J143" i="3"/>
  <c r="H143" i="3"/>
  <c r="E143" i="3"/>
  <c r="J142" i="3"/>
  <c r="H142" i="3"/>
  <c r="E142" i="3"/>
  <c r="J141" i="3"/>
  <c r="H141" i="3"/>
  <c r="E141" i="3"/>
  <c r="J140" i="3"/>
  <c r="H140" i="3"/>
  <c r="E140" i="3"/>
  <c r="J139" i="3"/>
  <c r="H139" i="3"/>
  <c r="E139" i="3"/>
  <c r="J138" i="3"/>
  <c r="H138" i="3"/>
  <c r="E138" i="3"/>
  <c r="J137" i="3"/>
  <c r="H137" i="3"/>
  <c r="E137" i="3"/>
  <c r="J136" i="3"/>
  <c r="H136" i="3"/>
  <c r="E136" i="3"/>
  <c r="J135" i="3"/>
  <c r="H135" i="3"/>
  <c r="E135" i="3"/>
  <c r="J134" i="3"/>
  <c r="H134" i="3"/>
  <c r="E134" i="3"/>
  <c r="J133" i="3"/>
  <c r="H133" i="3"/>
  <c r="E133" i="3"/>
  <c r="J132" i="3"/>
  <c r="J144" i="3" s="1"/>
  <c r="H132" i="3"/>
  <c r="E132" i="3"/>
  <c r="J131" i="3"/>
  <c r="H131" i="3"/>
  <c r="E131" i="3"/>
  <c r="J130" i="3"/>
  <c r="J145" i="3" s="1"/>
  <c r="J147" i="3" s="1"/>
  <c r="H130" i="3"/>
  <c r="H154" i="3" s="1"/>
  <c r="E130" i="3"/>
  <c r="E129" i="3"/>
  <c r="E128" i="3"/>
  <c r="E127" i="3"/>
  <c r="E126" i="3"/>
  <c r="H125" i="3"/>
  <c r="E125" i="3"/>
  <c r="E124" i="3"/>
  <c r="E123" i="3"/>
  <c r="H122" i="3"/>
  <c r="E122" i="3"/>
  <c r="H121" i="3"/>
  <c r="E121" i="3"/>
  <c r="H120" i="3"/>
  <c r="E120" i="3"/>
  <c r="H119" i="3"/>
  <c r="E119" i="3"/>
  <c r="H118" i="3"/>
  <c r="E118" i="3"/>
  <c r="H117" i="3"/>
  <c r="E117" i="3"/>
  <c r="H116" i="3"/>
  <c r="E116" i="3"/>
  <c r="J115" i="3"/>
  <c r="H115" i="3"/>
  <c r="E115" i="3"/>
  <c r="H114" i="3"/>
  <c r="E114" i="3"/>
  <c r="H113" i="3"/>
  <c r="E113" i="3"/>
  <c r="J112" i="3"/>
  <c r="H112" i="3"/>
  <c r="E112" i="3"/>
  <c r="J111" i="3"/>
  <c r="H111" i="3"/>
  <c r="E111" i="3"/>
  <c r="J110" i="3"/>
  <c r="H110" i="3"/>
  <c r="E110" i="3"/>
  <c r="J109" i="3"/>
  <c r="H109" i="3"/>
  <c r="E109" i="3"/>
  <c r="J108" i="3"/>
  <c r="H108" i="3"/>
  <c r="E108" i="3"/>
  <c r="J107" i="3"/>
  <c r="H107" i="3"/>
  <c r="E107" i="3"/>
  <c r="J106" i="3"/>
  <c r="H106" i="3"/>
  <c r="E106" i="3"/>
  <c r="J105" i="3"/>
  <c r="H105" i="3"/>
  <c r="E105" i="3"/>
  <c r="J104" i="3"/>
  <c r="H104" i="3"/>
  <c r="E104" i="3"/>
  <c r="J103" i="3"/>
  <c r="H103" i="3"/>
  <c r="E103" i="3"/>
  <c r="J102" i="3"/>
  <c r="H102" i="3"/>
  <c r="E102" i="3"/>
  <c r="J101" i="3"/>
  <c r="H101" i="3"/>
  <c r="E101" i="3"/>
  <c r="J100" i="3"/>
  <c r="H100" i="3"/>
  <c r="E100" i="3"/>
  <c r="J99" i="3"/>
  <c r="J113" i="3" s="1"/>
  <c r="H99" i="3"/>
  <c r="H123" i="3" s="1"/>
  <c r="E99" i="3"/>
  <c r="E98" i="3"/>
  <c r="E97" i="3"/>
  <c r="E96" i="3"/>
  <c r="E95" i="3"/>
  <c r="E94" i="3"/>
  <c r="H93" i="3"/>
  <c r="E93" i="3"/>
  <c r="E92" i="3"/>
  <c r="E91" i="3"/>
  <c r="H90" i="3"/>
  <c r="E90" i="3"/>
  <c r="H89" i="3"/>
  <c r="E89" i="3"/>
  <c r="H88" i="3"/>
  <c r="E88" i="3"/>
  <c r="H87" i="3"/>
  <c r="E87" i="3"/>
  <c r="H86" i="3"/>
  <c r="E86" i="3"/>
  <c r="H85" i="3"/>
  <c r="E85" i="3"/>
  <c r="H84" i="3"/>
  <c r="E84" i="3"/>
  <c r="J83" i="3"/>
  <c r="H83" i="3"/>
  <c r="E83" i="3"/>
  <c r="H82" i="3"/>
  <c r="E82" i="3"/>
  <c r="H81" i="3"/>
  <c r="E81" i="3"/>
  <c r="J80" i="3"/>
  <c r="H80" i="3"/>
  <c r="E80" i="3"/>
  <c r="J79" i="3"/>
  <c r="H79" i="3"/>
  <c r="E79" i="3"/>
  <c r="J78" i="3"/>
  <c r="H78" i="3"/>
  <c r="E78" i="3"/>
  <c r="J77" i="3"/>
  <c r="H77" i="3"/>
  <c r="E77" i="3"/>
  <c r="J76" i="3"/>
  <c r="H76" i="3"/>
  <c r="E76" i="3"/>
  <c r="J75" i="3"/>
  <c r="H75" i="3"/>
  <c r="E75" i="3"/>
  <c r="J74" i="3"/>
  <c r="H74" i="3"/>
  <c r="E74" i="3"/>
  <c r="J73" i="3"/>
  <c r="H73" i="3"/>
  <c r="E73" i="3"/>
  <c r="J72" i="3"/>
  <c r="H72" i="3"/>
  <c r="E72" i="3"/>
  <c r="J71" i="3"/>
  <c r="H71" i="3"/>
  <c r="E71" i="3"/>
  <c r="J70" i="3"/>
  <c r="J82" i="3" s="1"/>
  <c r="J84" i="3" s="1"/>
  <c r="H70" i="3"/>
  <c r="E70" i="3"/>
  <c r="J69" i="3"/>
  <c r="J81" i="3" s="1"/>
  <c r="H69" i="3"/>
  <c r="H91" i="3" s="1"/>
  <c r="E69" i="3"/>
  <c r="J68" i="3"/>
  <c r="H68" i="3"/>
  <c r="E68" i="3"/>
  <c r="J67" i="3"/>
  <c r="H67" i="3"/>
  <c r="H92" i="3" s="1"/>
  <c r="H94" i="3" s="1"/>
  <c r="E67" i="3"/>
  <c r="E66" i="3"/>
  <c r="E65" i="3"/>
  <c r="E64" i="3"/>
  <c r="E63" i="3"/>
  <c r="E62" i="3"/>
  <c r="G61" i="3"/>
  <c r="E61" i="3"/>
  <c r="E60" i="3"/>
  <c r="I59" i="3"/>
  <c r="F59" i="3"/>
  <c r="E59" i="3"/>
  <c r="G58" i="3"/>
  <c r="E58" i="3"/>
  <c r="H57" i="3"/>
  <c r="G57" i="3"/>
  <c r="E57" i="3"/>
  <c r="I56" i="3"/>
  <c r="G56" i="3"/>
  <c r="E56" i="3"/>
  <c r="I55" i="3"/>
  <c r="G55" i="3"/>
  <c r="E55" i="3"/>
  <c r="I54" i="3"/>
  <c r="G54" i="3"/>
  <c r="E54" i="3"/>
  <c r="I53" i="3"/>
  <c r="G53" i="3"/>
  <c r="E53" i="3"/>
  <c r="I52" i="3"/>
  <c r="G52" i="3"/>
  <c r="E52" i="3"/>
  <c r="I51" i="3"/>
  <c r="G51" i="3"/>
  <c r="E51" i="3"/>
  <c r="I50" i="3"/>
  <c r="G50" i="3"/>
  <c r="E50" i="3"/>
  <c r="I49" i="3"/>
  <c r="G49" i="3"/>
  <c r="E49" i="3"/>
  <c r="I48" i="3"/>
  <c r="G48" i="3"/>
  <c r="E48" i="3"/>
  <c r="I47" i="3"/>
  <c r="G47" i="3"/>
  <c r="E47" i="3"/>
  <c r="I46" i="3"/>
  <c r="G46" i="3"/>
  <c r="E46" i="3"/>
  <c r="I45" i="3"/>
  <c r="I58" i="3" s="1"/>
  <c r="I60" i="3" s="1"/>
  <c r="G45" i="3"/>
  <c r="G59" i="3" s="1"/>
  <c r="E45" i="3"/>
  <c r="I44" i="3"/>
  <c r="I57" i="3" s="1"/>
  <c r="G44" i="3"/>
  <c r="E44" i="3"/>
  <c r="I43" i="3"/>
  <c r="G43" i="3"/>
  <c r="G60" i="3" s="1"/>
  <c r="G62" i="3" s="1"/>
  <c r="E43" i="3"/>
  <c r="E156" i="3" s="1"/>
  <c r="E158" i="3" s="1"/>
  <c r="H124" i="3" l="1"/>
  <c r="H126" i="3" s="1"/>
  <c r="E155" i="3"/>
  <c r="J114" i="3"/>
  <c r="J116" i="3" s="1"/>
  <c r="H155" i="3"/>
  <c r="H157" i="3" s="1"/>
  <c r="C149" i="2" l="1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V96" i="2"/>
  <c r="S96" i="2"/>
  <c r="R96" i="2"/>
  <c r="O96" i="2"/>
  <c r="N96" i="2"/>
  <c r="D96" i="2"/>
  <c r="V95" i="2"/>
  <c r="U95" i="2"/>
  <c r="U96" i="2" s="1"/>
  <c r="T95" i="2"/>
  <c r="T96" i="2" s="1"/>
  <c r="S95" i="2"/>
  <c r="R95" i="2"/>
  <c r="Q95" i="2"/>
  <c r="Q96" i="2" s="1"/>
  <c r="P95" i="2"/>
  <c r="P96" i="2" s="1"/>
  <c r="O95" i="2"/>
  <c r="N95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J78" i="2"/>
  <c r="D78" i="2"/>
  <c r="J77" i="2"/>
  <c r="D77" i="2"/>
  <c r="J76" i="2"/>
  <c r="D76" i="2"/>
  <c r="J75" i="2"/>
  <c r="D75" i="2"/>
  <c r="J74" i="2"/>
  <c r="D74" i="2"/>
  <c r="J73" i="2"/>
  <c r="D73" i="2"/>
  <c r="J72" i="2"/>
  <c r="D72" i="2"/>
  <c r="J71" i="2"/>
  <c r="D71" i="2"/>
  <c r="J70" i="2"/>
  <c r="D70" i="2"/>
  <c r="R69" i="2"/>
  <c r="J69" i="2"/>
  <c r="D69" i="2"/>
  <c r="R68" i="2"/>
  <c r="L68" i="2"/>
  <c r="J68" i="2"/>
  <c r="D68" i="2"/>
  <c r="R67" i="2"/>
  <c r="L67" i="2"/>
  <c r="J67" i="2"/>
  <c r="D67" i="2"/>
  <c r="R66" i="2"/>
  <c r="L66" i="2"/>
  <c r="J66" i="2"/>
  <c r="D66" i="2"/>
  <c r="R65" i="2"/>
  <c r="L65" i="2"/>
  <c r="J65" i="2"/>
  <c r="D65" i="2"/>
  <c r="R64" i="2"/>
  <c r="L64" i="2"/>
  <c r="J64" i="2"/>
  <c r="D64" i="2"/>
  <c r="R63" i="2"/>
  <c r="L63" i="2"/>
  <c r="L70" i="2" s="1"/>
  <c r="J63" i="2"/>
  <c r="D63" i="2"/>
  <c r="R62" i="2"/>
  <c r="L62" i="2"/>
  <c r="J62" i="2"/>
  <c r="D62" i="2"/>
  <c r="R61" i="2"/>
  <c r="L61" i="2"/>
  <c r="J61" i="2"/>
  <c r="D61" i="2"/>
  <c r="R60" i="2"/>
  <c r="N60" i="2"/>
  <c r="L60" i="2"/>
  <c r="J60" i="2"/>
  <c r="D60" i="2"/>
  <c r="T59" i="2"/>
  <c r="R59" i="2"/>
  <c r="N59" i="2"/>
  <c r="L59" i="2"/>
  <c r="J59" i="2"/>
  <c r="D59" i="2"/>
  <c r="T58" i="2"/>
  <c r="R58" i="2"/>
  <c r="N58" i="2"/>
  <c r="L58" i="2"/>
  <c r="J58" i="2"/>
  <c r="D58" i="2"/>
  <c r="T57" i="2"/>
  <c r="R57" i="2"/>
  <c r="N57" i="2"/>
  <c r="L57" i="2"/>
  <c r="J57" i="2"/>
  <c r="D57" i="2"/>
  <c r="T56" i="2"/>
  <c r="R56" i="2"/>
  <c r="N56" i="2"/>
  <c r="L56" i="2"/>
  <c r="J56" i="2"/>
  <c r="D56" i="2"/>
  <c r="T55" i="2"/>
  <c r="R55" i="2"/>
  <c r="N55" i="2"/>
  <c r="L55" i="2"/>
  <c r="J55" i="2"/>
  <c r="J79" i="2" s="1"/>
  <c r="D55" i="2"/>
  <c r="T54" i="2"/>
  <c r="R54" i="2"/>
  <c r="N54" i="2"/>
  <c r="D54" i="2"/>
  <c r="T53" i="2"/>
  <c r="R53" i="2"/>
  <c r="N53" i="2"/>
  <c r="E53" i="2"/>
  <c r="D53" i="2"/>
  <c r="T52" i="2"/>
  <c r="R52" i="2"/>
  <c r="N52" i="2"/>
  <c r="F52" i="2"/>
  <c r="D52" i="2"/>
  <c r="T51" i="2"/>
  <c r="R51" i="2"/>
  <c r="N51" i="2"/>
  <c r="G51" i="2"/>
  <c r="F51" i="2"/>
  <c r="D51" i="2"/>
  <c r="T50" i="2"/>
  <c r="R50" i="2"/>
  <c r="P50" i="2"/>
  <c r="N50" i="2"/>
  <c r="H50" i="2"/>
  <c r="F50" i="2"/>
  <c r="D50" i="2"/>
  <c r="T49" i="2"/>
  <c r="R49" i="2"/>
  <c r="R71" i="2" s="1"/>
  <c r="P49" i="2"/>
  <c r="N49" i="2"/>
  <c r="H49" i="2"/>
  <c r="F49" i="2"/>
  <c r="D49" i="2"/>
  <c r="T48" i="2"/>
  <c r="R48" i="2"/>
  <c r="R70" i="2" s="1"/>
  <c r="P48" i="2"/>
  <c r="N48" i="2"/>
  <c r="H48" i="2"/>
  <c r="F48" i="2"/>
  <c r="D48" i="2"/>
  <c r="T47" i="2"/>
  <c r="R47" i="2"/>
  <c r="P47" i="2"/>
  <c r="N47" i="2"/>
  <c r="H47" i="2"/>
  <c r="F47" i="2"/>
  <c r="D47" i="2"/>
  <c r="T46" i="2"/>
  <c r="T60" i="2" s="1"/>
  <c r="R46" i="2"/>
  <c r="P46" i="2"/>
  <c r="N46" i="2"/>
  <c r="H46" i="2"/>
  <c r="F46" i="2"/>
  <c r="D46" i="2"/>
  <c r="P45" i="2"/>
  <c r="N45" i="2"/>
  <c r="H45" i="2"/>
  <c r="F45" i="2"/>
  <c r="D45" i="2"/>
  <c r="P44" i="2"/>
  <c r="N44" i="2"/>
  <c r="H44" i="2"/>
  <c r="F44" i="2"/>
  <c r="D44" i="2"/>
  <c r="P43" i="2"/>
  <c r="N43" i="2"/>
  <c r="H43" i="2"/>
  <c r="F43" i="2"/>
  <c r="D43" i="2"/>
  <c r="P42" i="2"/>
  <c r="N42" i="2"/>
  <c r="H42" i="2"/>
  <c r="F42" i="2"/>
  <c r="D42" i="2"/>
  <c r="P41" i="2"/>
  <c r="N41" i="2"/>
  <c r="H41" i="2"/>
  <c r="F41" i="2"/>
  <c r="D41" i="2"/>
  <c r="P40" i="2"/>
  <c r="N40" i="2"/>
  <c r="H40" i="2"/>
  <c r="F40" i="2"/>
  <c r="D40" i="2"/>
  <c r="P39" i="2"/>
  <c r="N39" i="2"/>
  <c r="H39" i="2"/>
  <c r="F39" i="2"/>
  <c r="D39" i="2"/>
  <c r="P38" i="2"/>
  <c r="N38" i="2"/>
  <c r="H38" i="2"/>
  <c r="H51" i="2" s="1"/>
  <c r="F38" i="2"/>
  <c r="D38" i="2"/>
  <c r="P37" i="2"/>
  <c r="P52" i="2" s="1"/>
  <c r="N37" i="2"/>
  <c r="N62" i="2" s="1"/>
  <c r="H37" i="2"/>
  <c r="H52" i="2" s="1"/>
  <c r="F37" i="2"/>
  <c r="F54" i="2" s="1"/>
  <c r="D37" i="2"/>
  <c r="D150" i="2" s="1"/>
  <c r="T61" i="2" l="1"/>
  <c r="L69" i="2"/>
  <c r="P51" i="2"/>
  <c r="F53" i="2"/>
  <c r="N61" i="2"/>
  <c r="J80" i="2"/>
  <c r="D149" i="2"/>
  <c r="L21" i="1" l="1"/>
  <c r="K21" i="1"/>
  <c r="J21" i="1"/>
  <c r="I21" i="1"/>
  <c r="L20" i="1"/>
  <c r="K20" i="1"/>
  <c r="J20" i="1"/>
  <c r="I20" i="1"/>
  <c r="E19" i="1"/>
  <c r="D19" i="1"/>
  <c r="C19" i="1"/>
  <c r="B19" i="1"/>
  <c r="E18" i="1"/>
  <c r="D18" i="1"/>
  <c r="C18" i="1"/>
  <c r="B18" i="1"/>
</calcChain>
</file>

<file path=xl/sharedStrings.xml><?xml version="1.0" encoding="utf-8"?>
<sst xmlns="http://schemas.openxmlformats.org/spreadsheetml/2006/main" count="260" uniqueCount="126">
  <si>
    <t xml:space="preserve">100ppm iron + DSS </t>
  </si>
  <si>
    <t xml:space="preserve">200ppm iron </t>
  </si>
  <si>
    <t>200ppm iron + DSS</t>
  </si>
  <si>
    <t>400ppm iron + DSS</t>
  </si>
  <si>
    <t>Day 8 course</t>
  </si>
  <si>
    <t>Day 10 course</t>
  </si>
  <si>
    <t>Mean</t>
  </si>
  <si>
    <t>Median</t>
  </si>
  <si>
    <t>100ppm iron, DSS, day-1</t>
  </si>
  <si>
    <t>100ppm iron, DSS, day-8</t>
  </si>
  <si>
    <t>100ppm iron, DSS, day-10</t>
  </si>
  <si>
    <t>200ppm iron, day-1</t>
  </si>
  <si>
    <t>200ppm iron, day-8</t>
  </si>
  <si>
    <t>200ppm iron, day-10</t>
  </si>
  <si>
    <t>200ppm iron, DSS, day-1</t>
  </si>
  <si>
    <t>200ppm iron, DSS, day-8</t>
  </si>
  <si>
    <t>200ppm iron, DSS, day-10</t>
  </si>
  <si>
    <t>400ppm iron, DSS, day-1</t>
  </si>
  <si>
    <t>400ppm iron, DSS, day-8</t>
  </si>
  <si>
    <t>400ppm iron, DSS, day-10</t>
  </si>
  <si>
    <t>100ppm iron, day-1</t>
  </si>
  <si>
    <t>100ppm iron, day-10</t>
  </si>
  <si>
    <t>400ppm iron, day-1</t>
  </si>
  <si>
    <t>400ppm iron, day-10</t>
  </si>
  <si>
    <t>Average</t>
  </si>
  <si>
    <t>STD</t>
  </si>
  <si>
    <t>SQT</t>
  </si>
  <si>
    <t>SEM</t>
  </si>
  <si>
    <t>Low iron day1</t>
  </si>
  <si>
    <t>High iron day1</t>
  </si>
  <si>
    <t>Low iron day10</t>
  </si>
  <si>
    <t>High iron day10</t>
  </si>
  <si>
    <t>Low iron day28</t>
  </si>
  <si>
    <t>High iron day28</t>
  </si>
  <si>
    <t xml:space="preserve">  </t>
  </si>
  <si>
    <t>100ppm iron + DSS, D1</t>
  </si>
  <si>
    <t>200ppm iron, D1</t>
  </si>
  <si>
    <t>200ppm iron + DSS, D1</t>
  </si>
  <si>
    <t>400ppm iron + DSS, D1</t>
  </si>
  <si>
    <t>100ppm iron + DSS, D2</t>
  </si>
  <si>
    <t>200ppm iron, D2</t>
  </si>
  <si>
    <t>200ppm iron + DSS, D2</t>
  </si>
  <si>
    <t>400ppm iron + DSS, D2</t>
  </si>
  <si>
    <t>100ppm iron + DSS, D3</t>
  </si>
  <si>
    <t>200ppm iron, D3</t>
  </si>
  <si>
    <t>200ppm iron + DSS, D3</t>
  </si>
  <si>
    <t>400ppm iron + DSS, D3</t>
  </si>
  <si>
    <t>100ppm iron + DSS, D4</t>
  </si>
  <si>
    <t>200ppm iron, D4</t>
  </si>
  <si>
    <t>200ppm iron + DSS, D4</t>
  </si>
  <si>
    <t>400ppm iron + DSS, D4</t>
  </si>
  <si>
    <t>100ppm iron + DSS, D5</t>
  </si>
  <si>
    <t>200ppm iron, D5</t>
  </si>
  <si>
    <t>200ppm iron + DSS, D5</t>
  </si>
  <si>
    <t>400ppm iron + DSS, D5</t>
  </si>
  <si>
    <t>100ppm iron + DSS, D6</t>
  </si>
  <si>
    <t>200ppm iron, D6</t>
  </si>
  <si>
    <t>200ppm iron + DSS, D6</t>
  </si>
  <si>
    <t>400ppm iron + DSS, D6</t>
  </si>
  <si>
    <t>100ppm iron + DSS, D7</t>
  </si>
  <si>
    <t>200ppm iron, D7</t>
  </si>
  <si>
    <t>200ppm iron + DSS, D7</t>
  </si>
  <si>
    <t>400ppm iron + DSS, D7</t>
  </si>
  <si>
    <t>100ppm iron + DSS, D8</t>
  </si>
  <si>
    <t>200ppm iron, D8</t>
  </si>
  <si>
    <t>200ppm iron + DSS, D8</t>
  </si>
  <si>
    <t>400ppm iron + DSS, D8</t>
  </si>
  <si>
    <t>100ppm iron + DSS, D9</t>
  </si>
  <si>
    <t>200ppm iron, D9</t>
  </si>
  <si>
    <t>200ppm iron + DSS, D9</t>
  </si>
  <si>
    <t>400ppm iron + DSS, D9</t>
  </si>
  <si>
    <t>100ppm iron + DSS, D10</t>
  </si>
  <si>
    <t>200ppm iron, D10</t>
  </si>
  <si>
    <t>200ppm iron + DSS, D10</t>
  </si>
  <si>
    <t>400ppm iron + DSS, D10</t>
  </si>
  <si>
    <t>Taxonomy</t>
  </si>
  <si>
    <t>Ctr._day 1</t>
  </si>
  <si>
    <t>Ctr._day 10</t>
  </si>
  <si>
    <t>100ppm_DSSday 1</t>
  </si>
  <si>
    <t>100ppm_DSS day 10</t>
  </si>
  <si>
    <t>200ppm_DSS day 1</t>
  </si>
  <si>
    <t>200ppm_DSS day 10</t>
  </si>
  <si>
    <t>400ppm_DSS day 1</t>
  </si>
  <si>
    <t>400ppm_DSS day 10</t>
  </si>
  <si>
    <t>Other</t>
  </si>
  <si>
    <t>Euryarchaeota</t>
  </si>
  <si>
    <t>Parvarchaeota</t>
  </si>
  <si>
    <t>AD3</t>
  </si>
  <si>
    <t>Acidobacteria</t>
  </si>
  <si>
    <t>Actinobacteria</t>
  </si>
  <si>
    <t>Armatimonadetes</t>
  </si>
  <si>
    <t>Bacteroidetes</t>
  </si>
  <si>
    <t>Caldiserica</t>
  </si>
  <si>
    <t>Chlamydiae</t>
  </si>
  <si>
    <t>Chlorobi</t>
  </si>
  <si>
    <t>Chloroflexi</t>
  </si>
  <si>
    <t>Cyanobacteria</t>
  </si>
  <si>
    <t>Deferribacteres</t>
  </si>
  <si>
    <t>Elusimicrobia</t>
  </si>
  <si>
    <t>FBP</t>
  </si>
  <si>
    <t>Fibrobacteres</t>
  </si>
  <si>
    <t>Firmicutes</t>
  </si>
  <si>
    <t>Fusobacteria</t>
  </si>
  <si>
    <t>GN02</t>
  </si>
  <si>
    <t>Gemmatimonadetes</t>
  </si>
  <si>
    <t>H-178</t>
  </si>
  <si>
    <t>Lentisphaerae</t>
  </si>
  <si>
    <t>NKB19</t>
  </si>
  <si>
    <t>Nitrospirae</t>
  </si>
  <si>
    <t>OD1</t>
  </si>
  <si>
    <t>OP11</t>
  </si>
  <si>
    <t>OP3</t>
  </si>
  <si>
    <t>OP8</t>
  </si>
  <si>
    <t>Planctomycetes</t>
  </si>
  <si>
    <t>Proteobacteria</t>
  </si>
  <si>
    <t>SAR406</t>
  </si>
  <si>
    <t>SBR1093</t>
  </si>
  <si>
    <t>SR1</t>
  </si>
  <si>
    <t>Spirochaetes</t>
  </si>
  <si>
    <t>TM6</t>
  </si>
  <si>
    <t>TM7</t>
  </si>
  <si>
    <t>Tenericutes</t>
  </si>
  <si>
    <t>Verrucomicrobia</t>
  </si>
  <si>
    <t>WPS-2</t>
  </si>
  <si>
    <t>WWE1</t>
  </si>
  <si>
    <t>Ther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9" fontId="1" fillId="0" borderId="0" applyFont="0" applyFill="0" applyBorder="0" applyAlignment="0" applyProtection="0"/>
    <xf numFmtId="0" fontId="5" fillId="0" borderId="0"/>
    <xf numFmtId="0" fontId="10" fillId="0" borderId="0"/>
  </cellStyleXfs>
  <cellXfs count="84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3" fillId="0" borderId="1" xfId="0" applyNumberFormat="1" applyFont="1" applyBorder="1" applyAlignment="1">
      <alignment horizontal="center" vertical="center"/>
    </xf>
    <xf numFmtId="0" fontId="0" fillId="0" borderId="1" xfId="0" applyNumberFormat="1" applyBorder="1" applyAlignment="1">
      <alignment horizontal="center"/>
    </xf>
    <xf numFmtId="0" fontId="1" fillId="0" borderId="1" xfId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2" xfId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6" fillId="0" borderId="1" xfId="3" applyNumberFormat="1" applyFont="1" applyBorder="1" applyAlignment="1">
      <alignment horizontal="center"/>
    </xf>
    <xf numFmtId="0" fontId="6" fillId="0" borderId="1" xfId="3" applyNumberFormat="1" applyFont="1" applyBorder="1" applyAlignment="1">
      <alignment horizontal="center"/>
    </xf>
    <xf numFmtId="2" fontId="5" fillId="2" borderId="1" xfId="3" applyNumberFormat="1" applyFill="1" applyBorder="1" applyAlignment="1">
      <alignment horizontal="center"/>
    </xf>
    <xf numFmtId="2" fontId="5" fillId="3" borderId="1" xfId="3" applyNumberFormat="1" applyFill="1" applyBorder="1" applyAlignment="1">
      <alignment horizontal="center"/>
    </xf>
    <xf numFmtId="2" fontId="5" fillId="4" borderId="1" xfId="3" applyNumberFormat="1" applyFill="1" applyBorder="1" applyAlignment="1">
      <alignment horizontal="center"/>
    </xf>
    <xf numFmtId="2" fontId="7" fillId="4" borderId="1" xfId="0" applyNumberFormat="1" applyFont="1" applyFill="1" applyBorder="1" applyAlignment="1">
      <alignment horizontal="center"/>
    </xf>
    <xf numFmtId="2" fontId="5" fillId="5" borderId="1" xfId="3" applyNumberFormat="1" applyFill="1" applyBorder="1" applyAlignment="1">
      <alignment horizontal="center"/>
    </xf>
    <xf numFmtId="0" fontId="7" fillId="5" borderId="1" xfId="0" applyNumberFormat="1" applyFont="1" applyFill="1" applyBorder="1" applyAlignment="1">
      <alignment horizontal="center"/>
    </xf>
    <xf numFmtId="2" fontId="5" fillId="6" borderId="1" xfId="3" applyNumberFormat="1" applyFill="1" applyBorder="1" applyAlignment="1">
      <alignment horizontal="center"/>
    </xf>
    <xf numFmtId="2" fontId="5" fillId="7" borderId="1" xfId="3" applyNumberFormat="1" applyFill="1" applyBorder="1" applyAlignment="1">
      <alignment horizontal="center"/>
    </xf>
    <xf numFmtId="2" fontId="5" fillId="2" borderId="3" xfId="3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2" fontId="7" fillId="3" borderId="1" xfId="0" applyNumberFormat="1" applyFont="1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2" fontId="7" fillId="2" borderId="1" xfId="0" applyNumberFormat="1" applyFont="1" applyFill="1" applyBorder="1" applyAlignment="1">
      <alignment horizontal="center"/>
    </xf>
    <xf numFmtId="2" fontId="7" fillId="8" borderId="1" xfId="0" applyNumberFormat="1" applyFont="1" applyFill="1" applyBorder="1" applyAlignment="1">
      <alignment horizontal="center"/>
    </xf>
    <xf numFmtId="2" fontId="7" fillId="5" borderId="1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/>
    <xf numFmtId="2" fontId="8" fillId="0" borderId="0" xfId="0" applyNumberFormat="1" applyFont="1" applyFill="1" applyBorder="1" applyAlignment="1">
      <alignment horizontal="center"/>
    </xf>
    <xf numFmtId="2" fontId="9" fillId="0" borderId="0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/>
    </xf>
    <xf numFmtId="0" fontId="2" fillId="0" borderId="1" xfId="0" applyNumberFormat="1" applyFont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1" xfId="0" applyFont="1" applyBorder="1"/>
    <xf numFmtId="2" fontId="2" fillId="9" borderId="1" xfId="0" applyNumberFormat="1" applyFont="1" applyFill="1" applyBorder="1" applyAlignment="1">
      <alignment horizontal="center"/>
    </xf>
    <xf numFmtId="2" fontId="2" fillId="10" borderId="1" xfId="0" applyNumberFormat="1" applyFon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2" fontId="2" fillId="11" borderId="1" xfId="0" applyNumberFormat="1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2" fontId="2" fillId="12" borderId="1" xfId="0" applyNumberFormat="1" applyFon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7" fillId="0" borderId="1" xfId="4" applyNumberFormat="1" applyFon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11" fillId="0" borderId="1" xfId="0" applyNumberFormat="1" applyFont="1" applyFill="1" applyBorder="1" applyAlignment="1">
      <alignment horizontal="center"/>
    </xf>
    <xf numFmtId="0" fontId="0" fillId="13" borderId="0" xfId="0" applyFill="1" applyBorder="1"/>
    <xf numFmtId="2" fontId="11" fillId="0" borderId="1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11" fillId="0" borderId="4" xfId="0" applyNumberFormat="1" applyFont="1" applyBorder="1" applyAlignment="1">
      <alignment horizontal="center"/>
    </xf>
    <xf numFmtId="0" fontId="0" fillId="0" borderId="0" xfId="0" applyFont="1"/>
    <xf numFmtId="0" fontId="0" fillId="0" borderId="1" xfId="0" applyBorder="1"/>
    <xf numFmtId="2" fontId="0" fillId="0" borderId="0" xfId="0" applyNumberFormat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wrapText="1"/>
    </xf>
    <xf numFmtId="0" fontId="0" fillId="0" borderId="0" xfId="0" applyFill="1"/>
    <xf numFmtId="10" fontId="10" fillId="0" borderId="1" xfId="4" applyNumberFormat="1" applyFill="1" applyBorder="1" applyAlignment="1">
      <alignment horizontal="center"/>
    </xf>
    <xf numFmtId="10" fontId="1" fillId="0" borderId="1" xfId="2" applyNumberFormat="1" applyFont="1" applyFill="1" applyBorder="1" applyAlignment="1">
      <alignment horizontal="center"/>
    </xf>
    <xf numFmtId="0" fontId="12" fillId="13" borderId="1" xfId="0" applyFont="1" applyFill="1" applyBorder="1" applyAlignment="1">
      <alignment horizontal="center"/>
    </xf>
    <xf numFmtId="10" fontId="10" fillId="13" borderId="1" xfId="4" applyNumberFormat="1" applyFill="1" applyBorder="1" applyAlignment="1">
      <alignment horizontal="center"/>
    </xf>
    <xf numFmtId="10" fontId="1" fillId="13" borderId="1" xfId="2" applyNumberFormat="1" applyFont="1" applyFill="1" applyBorder="1" applyAlignment="1">
      <alignment horizontal="center"/>
    </xf>
    <xf numFmtId="0" fontId="12" fillId="0" borderId="0" xfId="0" applyFont="1" applyFill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5">
    <cellStyle name="Normal" xfId="0" builtinId="0"/>
    <cellStyle name="Normal 2" xfId="4"/>
    <cellStyle name="Normal 3" xfId="3"/>
    <cellStyle name="Normal_H&amp;E 10 days all" xfId="1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Relationship Id="rId4" Type="http://schemas.openxmlformats.org/officeDocument/2006/relationships/chartUserShapes" Target="../drawings/drawing3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u="none" strike="noStrike" baseline="0">
                <a:solidFill>
                  <a:sysClr val="windowText" lastClr="000000"/>
                </a:solidFill>
                <a:effectLst/>
              </a:rPr>
              <a:t>Faecal calprotectin concentrations</a:t>
            </a:r>
          </a:p>
          <a:p>
            <a:pPr>
              <a:defRPr/>
            </a:pPr>
            <a:r>
              <a:rPr lang="en-GB" sz="1800" b="1" i="0" u="none" strike="noStrike" baseline="0">
                <a:solidFill>
                  <a:sysClr val="windowText" lastClr="000000"/>
                </a:solidFill>
                <a:effectLst/>
              </a:rPr>
              <a:t>4 groups </a:t>
            </a:r>
            <a:endParaRPr lang="en-GB" sz="1800" b="1">
              <a:solidFill>
                <a:sysClr val="windowText" lastClr="000000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14992939274212"/>
          <c:y val="0.14599801640986076"/>
          <c:w val="0.84220471431826027"/>
          <c:h val="0.557034440197124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[1]Figure!$N$96:$V$96</c:f>
                <c:numCache>
                  <c:formatCode>General</c:formatCode>
                  <c:ptCount val="9"/>
                  <c:pt idx="0">
                    <c:v>0.11123527233752403</c:v>
                  </c:pt>
                  <c:pt idx="1">
                    <c:v>0.46623832623841877</c:v>
                  </c:pt>
                  <c:pt idx="2">
                    <c:v>0.23979611491676092</c:v>
                  </c:pt>
                  <c:pt idx="3">
                    <c:v>1.1144090941463998</c:v>
                  </c:pt>
                  <c:pt idx="4">
                    <c:v>2.365632899213884</c:v>
                  </c:pt>
                  <c:pt idx="5">
                    <c:v>1.1239976652795622</c:v>
                  </c:pt>
                  <c:pt idx="6">
                    <c:v>0.26115252504760811</c:v>
                  </c:pt>
                  <c:pt idx="7">
                    <c:v>1.0768071512230561</c:v>
                  </c:pt>
                  <c:pt idx="8">
                    <c:v>2.5704140390932322</c:v>
                  </c:pt>
                </c:numCache>
              </c:numRef>
            </c:plus>
            <c:minus>
              <c:numRef>
                <c:f>[1]Figure!$N$96:$V$96</c:f>
                <c:numCache>
                  <c:formatCode>General</c:formatCode>
                  <c:ptCount val="9"/>
                  <c:pt idx="0">
                    <c:v>0.11123527233752403</c:v>
                  </c:pt>
                  <c:pt idx="1">
                    <c:v>0.46623832623841877</c:v>
                  </c:pt>
                  <c:pt idx="2">
                    <c:v>0.23979611491676092</c:v>
                  </c:pt>
                  <c:pt idx="3">
                    <c:v>1.1144090941463998</c:v>
                  </c:pt>
                  <c:pt idx="4">
                    <c:v>2.365632899213884</c:v>
                  </c:pt>
                  <c:pt idx="5">
                    <c:v>1.1239976652795622</c:v>
                  </c:pt>
                  <c:pt idx="6">
                    <c:v>0.26115252504760811</c:v>
                  </c:pt>
                  <c:pt idx="7">
                    <c:v>1.0768071512230561</c:v>
                  </c:pt>
                  <c:pt idx="8">
                    <c:v>2.57041403909323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igure!$N$92:$V$92</c:f>
              <c:strCache>
                <c:ptCount val="9"/>
                <c:pt idx="0">
                  <c:v>200ppm iron, day-1</c:v>
                </c:pt>
                <c:pt idx="1">
                  <c:v>200ppm iron, day-8</c:v>
                </c:pt>
                <c:pt idx="2">
                  <c:v>200ppm iron, day-10</c:v>
                </c:pt>
                <c:pt idx="3">
                  <c:v>100ppm iron, DSS, day-8</c:v>
                </c:pt>
                <c:pt idx="4">
                  <c:v>100ppm iron, DSS, day-10</c:v>
                </c:pt>
                <c:pt idx="5">
                  <c:v>200ppm iron, DSS, day-8</c:v>
                </c:pt>
                <c:pt idx="6">
                  <c:v>200ppm iron, DSS, day-10</c:v>
                </c:pt>
                <c:pt idx="7">
                  <c:v>400ppm iron, DSS, day-8</c:v>
                </c:pt>
                <c:pt idx="8">
                  <c:v>400ppm iron, DSS, day-10</c:v>
                </c:pt>
              </c:strCache>
            </c:strRef>
          </c:cat>
          <c:val>
            <c:numRef>
              <c:f>[1]Figure!$N$93:$V$93</c:f>
              <c:numCache>
                <c:formatCode>General</c:formatCode>
                <c:ptCount val="9"/>
                <c:pt idx="0">
                  <c:v>1.0003854976424111</c:v>
                </c:pt>
                <c:pt idx="1">
                  <c:v>0.99999999999999989</c:v>
                </c:pt>
                <c:pt idx="2">
                  <c:v>1</c:v>
                </c:pt>
                <c:pt idx="3">
                  <c:v>5.942028985507247</c:v>
                </c:pt>
                <c:pt idx="4">
                  <c:v>4.1428571428571432</c:v>
                </c:pt>
                <c:pt idx="5">
                  <c:v>4.0328502415458933</c:v>
                </c:pt>
                <c:pt idx="6">
                  <c:v>1.4516129032258063</c:v>
                </c:pt>
                <c:pt idx="7">
                  <c:v>8.1739130434782581</c:v>
                </c:pt>
                <c:pt idx="8">
                  <c:v>4.43778801843317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"/>
        <c:overlap val="28"/>
        <c:axId val="327589504"/>
        <c:axId val="327590064"/>
      </c:barChart>
      <c:catAx>
        <c:axId val="327589504"/>
        <c:scaling>
          <c:orientation val="minMax"/>
        </c:scaling>
        <c:delete val="1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327590064"/>
        <c:crosses val="autoZero"/>
        <c:auto val="1"/>
        <c:lblAlgn val="ctr"/>
        <c:lblOffset val="100"/>
        <c:noMultiLvlLbl val="0"/>
      </c:catAx>
      <c:valAx>
        <c:axId val="3275900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 i="0" baseline="0">
                    <a:solidFill>
                      <a:sysClr val="windowText" lastClr="000000"/>
                    </a:solidFill>
                    <a:effectLst/>
                  </a:rPr>
                  <a:t>Faecal calprotectin </a:t>
                </a:r>
                <a:endParaRPr lang="en-GB" sz="1400" b="1">
                  <a:solidFill>
                    <a:sysClr val="windowText" lastClr="000000"/>
                  </a:solidFill>
                  <a:effectLst/>
                </a:endParaRPr>
              </a:p>
              <a:p>
                <a:pPr>
                  <a:defRPr sz="1400" b="1"/>
                </a:pPr>
                <a:r>
                  <a:rPr lang="en-GB" sz="1400" b="1" i="0" baseline="0">
                    <a:solidFill>
                      <a:sysClr val="windowText" lastClr="000000"/>
                    </a:solidFill>
                    <a:effectLst/>
                  </a:rPr>
                  <a:t>ng/ml</a:t>
                </a:r>
                <a:endParaRPr lang="en-GB" sz="1400" b="1">
                  <a:solidFill>
                    <a:sysClr val="windowText" lastClr="000000"/>
                  </a:solidFill>
                  <a:effectLst/>
                </a:endParaRPr>
              </a:p>
              <a:p>
                <a:pPr>
                  <a:defRPr sz="1400" b="1"/>
                </a:pPr>
                <a:endParaRPr lang="en-GB" sz="1400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7589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0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4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>
                <a:solidFill>
                  <a:sysClr val="windowText" lastClr="000000"/>
                </a:solidFill>
              </a:rPr>
              <a:t>Faecal</a:t>
            </a:r>
            <a:r>
              <a:rPr lang="en-US" sz="1800" b="1" baseline="0">
                <a:solidFill>
                  <a:sysClr val="windowText" lastClr="000000"/>
                </a:solidFill>
              </a:rPr>
              <a:t> iron concentrations</a:t>
            </a:r>
          </a:p>
          <a:p>
            <a:pPr>
              <a:defRPr/>
            </a:pPr>
            <a:endParaRPr lang="en-US" sz="1800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911701783187819"/>
          <c:y val="0.13128178109756972"/>
          <c:w val="0.80602003142348488"/>
          <c:h val="0.590590183983969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Figures!$I$29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[2]Figures!$J$32:$R$32</c:f>
                <c:numCache>
                  <c:formatCode>General</c:formatCode>
                  <c:ptCount val="9"/>
                  <c:pt idx="0">
                    <c:v>4.5434215151457583E-2</c:v>
                  </c:pt>
                  <c:pt idx="1">
                    <c:v>7.3182615063832474E-2</c:v>
                  </c:pt>
                  <c:pt idx="2">
                    <c:v>0.11313245826685146</c:v>
                  </c:pt>
                  <c:pt idx="3">
                    <c:v>0.3479120726388118</c:v>
                  </c:pt>
                  <c:pt idx="4">
                    <c:v>0.58810768180763862</c:v>
                  </c:pt>
                  <c:pt idx="5">
                    <c:v>0.29730861065687658</c:v>
                  </c:pt>
                  <c:pt idx="6">
                    <c:v>0.68862129897728419</c:v>
                  </c:pt>
                  <c:pt idx="7">
                    <c:v>0.36286716556416082</c:v>
                  </c:pt>
                  <c:pt idx="8">
                    <c:v>0.48178628739251234</c:v>
                  </c:pt>
                </c:numCache>
              </c:numRef>
            </c:plus>
            <c:minus>
              <c:numRef>
                <c:f>[2]Figures!$J$32:$R$32</c:f>
                <c:numCache>
                  <c:formatCode>General</c:formatCode>
                  <c:ptCount val="9"/>
                  <c:pt idx="0">
                    <c:v>4.5434215151457583E-2</c:v>
                  </c:pt>
                  <c:pt idx="1">
                    <c:v>7.3182615063832474E-2</c:v>
                  </c:pt>
                  <c:pt idx="2">
                    <c:v>0.11313245826685146</c:v>
                  </c:pt>
                  <c:pt idx="3">
                    <c:v>0.3479120726388118</c:v>
                  </c:pt>
                  <c:pt idx="4">
                    <c:v>0.58810768180763862</c:v>
                  </c:pt>
                  <c:pt idx="5">
                    <c:v>0.29730861065687658</c:v>
                  </c:pt>
                  <c:pt idx="6">
                    <c:v>0.68862129897728419</c:v>
                  </c:pt>
                  <c:pt idx="7">
                    <c:v>0.36286716556416082</c:v>
                  </c:pt>
                  <c:pt idx="8">
                    <c:v>0.481786287392512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Figures!$J$28:$R$28</c:f>
              <c:strCache>
                <c:ptCount val="9"/>
                <c:pt idx="0">
                  <c:v>200ppm iron, day-1</c:v>
                </c:pt>
                <c:pt idx="1">
                  <c:v>200ppm iron, day-8</c:v>
                </c:pt>
                <c:pt idx="2">
                  <c:v>200ppm iron, day-10</c:v>
                </c:pt>
                <c:pt idx="3">
                  <c:v>100ppm iron, DSS, day-8</c:v>
                </c:pt>
                <c:pt idx="4">
                  <c:v>100ppm iron, DSS, day-10</c:v>
                </c:pt>
                <c:pt idx="5">
                  <c:v>200ppm iron, DSS, day-8</c:v>
                </c:pt>
                <c:pt idx="6">
                  <c:v>200ppm iron, DSS, day-10</c:v>
                </c:pt>
                <c:pt idx="7">
                  <c:v>400ppm iron, DSS, day-8</c:v>
                </c:pt>
                <c:pt idx="8">
                  <c:v>400ppm iron, DSS, day-10</c:v>
                </c:pt>
              </c:strCache>
            </c:strRef>
          </c:cat>
          <c:val>
            <c:numRef>
              <c:f>[2]Figures!$J$29:$R$29</c:f>
              <c:numCache>
                <c:formatCode>General</c:formatCode>
                <c:ptCount val="9"/>
                <c:pt idx="0">
                  <c:v>0.99798127932840142</c:v>
                </c:pt>
                <c:pt idx="1">
                  <c:v>1.0038263480714174</c:v>
                </c:pt>
                <c:pt idx="2">
                  <c:v>0.99597642331962688</c:v>
                </c:pt>
                <c:pt idx="3">
                  <c:v>2.5676249062094314</c:v>
                </c:pt>
                <c:pt idx="4">
                  <c:v>3.3053687801215181</c:v>
                </c:pt>
                <c:pt idx="5">
                  <c:v>1.9479064087617397</c:v>
                </c:pt>
                <c:pt idx="6">
                  <c:v>3.0122519751937804</c:v>
                </c:pt>
                <c:pt idx="7">
                  <c:v>2.5445423417785702</c:v>
                </c:pt>
                <c:pt idx="8">
                  <c:v>2.25969579074064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"/>
        <c:overlap val="-27"/>
        <c:axId val="327592304"/>
        <c:axId val="327592864"/>
      </c:barChart>
      <c:catAx>
        <c:axId val="3275923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27592864"/>
        <c:crosses val="autoZero"/>
        <c:auto val="1"/>
        <c:lblAlgn val="ctr"/>
        <c:lblOffset val="100"/>
        <c:noMultiLvlLbl val="0"/>
      </c:catAx>
      <c:valAx>
        <c:axId val="327592864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baseline="0">
                    <a:solidFill>
                      <a:sysClr val="windowText" lastClr="000000"/>
                    </a:solidFill>
                    <a:effectLst/>
                  </a:rPr>
                  <a:t>Faecal iron quantity</a:t>
                </a:r>
                <a:endParaRPr lang="en-GB" sz="1400" b="1">
                  <a:solidFill>
                    <a:sysClr val="windowText" lastClr="000000"/>
                  </a:solidFill>
                  <a:effectLst/>
                </a:endParaRPr>
              </a:p>
              <a:p>
                <a:pPr>
                  <a:defRPr sz="1400"/>
                </a:pPr>
                <a:r>
                  <a:rPr lang="en-US" sz="1400" b="1" i="0" baseline="0">
                    <a:solidFill>
                      <a:sysClr val="windowText" lastClr="000000"/>
                    </a:solidFill>
                    <a:effectLst/>
                  </a:rPr>
                  <a:t>ng/µl</a:t>
                </a:r>
                <a:endParaRPr lang="en-GB" sz="1400" b="1">
                  <a:solidFill>
                    <a:sysClr val="windowText" lastClr="000000"/>
                  </a:solidFill>
                  <a:effectLst/>
                </a:endParaRPr>
              </a:p>
              <a:p>
                <a:pPr>
                  <a:defRPr sz="1400"/>
                </a:pPr>
                <a:endParaRPr lang="en-GB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out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7592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600" b="1" i="0" u="none" strike="noStrike" baseline="0" smtClean="0">
                <a:solidFill>
                  <a:schemeClr val="tx1"/>
                </a:solidFill>
              </a:rPr>
              <a:t>Phylum level taxonomic composition of all samples (relative abundance) </a:t>
            </a:r>
            <a:endParaRPr lang="en-GB" sz="1600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8020978492796313"/>
          <c:y val="3.74707290663035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1945561660907504E-2"/>
          <c:y val="0.12392402785094714"/>
          <c:w val="0.70759058894616589"/>
          <c:h val="0.7628207671957671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[3]Sheet5!$B$4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4:$J$4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1"/>
          <c:order val="1"/>
          <c:tx>
            <c:strRef>
              <c:f>[3]Sheet5!$B$5</c:f>
              <c:strCache>
                <c:ptCount val="1"/>
                <c:pt idx="0">
                  <c:v>Euryarchaeot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5:$J$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2"/>
          <c:order val="2"/>
          <c:tx>
            <c:strRef>
              <c:f>[3]Sheet5!$B$6</c:f>
              <c:strCache>
                <c:ptCount val="1"/>
                <c:pt idx="0">
                  <c:v>Parvarchaeo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6:$J$6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3"/>
          <c:order val="3"/>
          <c:tx>
            <c:strRef>
              <c:f>[3]Sheet5!$B$7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7:$J$7</c:f>
              <c:numCache>
                <c:formatCode>General</c:formatCode>
                <c:ptCount val="8"/>
                <c:pt idx="0">
                  <c:v>1.1000000000000001E-2</c:v>
                </c:pt>
                <c:pt idx="1">
                  <c:v>6.3333333333333332E-3</c:v>
                </c:pt>
                <c:pt idx="2">
                  <c:v>8.0000000000000002E-3</c:v>
                </c:pt>
                <c:pt idx="3">
                  <c:v>5.1666666666666666E-3</c:v>
                </c:pt>
                <c:pt idx="4">
                  <c:v>7.3999999999999995E-3</c:v>
                </c:pt>
                <c:pt idx="5">
                  <c:v>4.1666666666666666E-3</c:v>
                </c:pt>
                <c:pt idx="6">
                  <c:v>5.3333333333333332E-3</c:v>
                </c:pt>
                <c:pt idx="7">
                  <c:v>3.1666666666666666E-3</c:v>
                </c:pt>
              </c:numCache>
            </c:numRef>
          </c:val>
        </c:ser>
        <c:ser>
          <c:idx val="4"/>
          <c:order val="4"/>
          <c:tx>
            <c:strRef>
              <c:f>[3]Sheet5!$B$8</c:f>
              <c:strCache>
                <c:ptCount val="1"/>
                <c:pt idx="0">
                  <c:v>AD3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8:$J$8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5"/>
          <c:order val="5"/>
          <c:tx>
            <c:strRef>
              <c:f>[3]Sheet5!$B$9</c:f>
              <c:strCache>
                <c:ptCount val="1"/>
                <c:pt idx="0">
                  <c:v>Acidobacteri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9:$J$9</c:f>
              <c:numCache>
                <c:formatCode>General</c:formatCode>
                <c:ptCount val="8"/>
                <c:pt idx="0">
                  <c:v>2.166666666666667E-3</c:v>
                </c:pt>
                <c:pt idx="1">
                  <c:v>2.6666666666666666E-3</c:v>
                </c:pt>
                <c:pt idx="2">
                  <c:v>2.1666666666666666E-3</c:v>
                </c:pt>
                <c:pt idx="3">
                  <c:v>2.6666666666666666E-3</c:v>
                </c:pt>
                <c:pt idx="4">
                  <c:v>2.5999999999999999E-3</c:v>
                </c:pt>
                <c:pt idx="5">
                  <c:v>3.3333333333333335E-3</c:v>
                </c:pt>
                <c:pt idx="6">
                  <c:v>2.3333333333333331E-3</c:v>
                </c:pt>
                <c:pt idx="7">
                  <c:v>3.8333333333333331E-3</c:v>
                </c:pt>
              </c:numCache>
            </c:numRef>
          </c:val>
        </c:ser>
        <c:ser>
          <c:idx val="6"/>
          <c:order val="6"/>
          <c:tx>
            <c:strRef>
              <c:f>[3]Sheet5!$B$10</c:f>
              <c:strCache>
                <c:ptCount val="1"/>
                <c:pt idx="0">
                  <c:v>Actinobacteria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10:$J$10</c:f>
              <c:numCache>
                <c:formatCode>General</c:formatCode>
                <c:ptCount val="8"/>
                <c:pt idx="0">
                  <c:v>6.6333333333333341E-2</c:v>
                </c:pt>
                <c:pt idx="1">
                  <c:v>7.2500000000000009E-2</c:v>
                </c:pt>
                <c:pt idx="2">
                  <c:v>6.7666666666666667E-2</c:v>
                </c:pt>
                <c:pt idx="3">
                  <c:v>8.4833333333333316E-2</c:v>
                </c:pt>
                <c:pt idx="4">
                  <c:v>7.0800000000000002E-2</c:v>
                </c:pt>
                <c:pt idx="5">
                  <c:v>9.2833333333333323E-2</c:v>
                </c:pt>
                <c:pt idx="6">
                  <c:v>7.3499999999999996E-2</c:v>
                </c:pt>
                <c:pt idx="7">
                  <c:v>9.816666666666668E-2</c:v>
                </c:pt>
              </c:numCache>
            </c:numRef>
          </c:val>
        </c:ser>
        <c:ser>
          <c:idx val="7"/>
          <c:order val="7"/>
          <c:tx>
            <c:strRef>
              <c:f>[3]Sheet5!$B$11</c:f>
              <c:strCache>
                <c:ptCount val="1"/>
                <c:pt idx="0">
                  <c:v>Armatimonadete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11:$J$11</c:f>
              <c:numCache>
                <c:formatCode>General</c:formatCode>
                <c:ptCount val="8"/>
                <c:pt idx="0">
                  <c:v>6.6666666666666654E-3</c:v>
                </c:pt>
                <c:pt idx="1">
                  <c:v>7.4999999999999997E-3</c:v>
                </c:pt>
                <c:pt idx="2">
                  <c:v>7.0000000000000001E-3</c:v>
                </c:pt>
                <c:pt idx="3">
                  <c:v>8.3333333333333332E-3</c:v>
                </c:pt>
                <c:pt idx="4">
                  <c:v>6.4000000000000003E-3</c:v>
                </c:pt>
                <c:pt idx="5">
                  <c:v>9.4999999999999998E-3</c:v>
                </c:pt>
                <c:pt idx="6">
                  <c:v>7.1666666666666658E-3</c:v>
                </c:pt>
                <c:pt idx="7">
                  <c:v>1.0500000000000001E-2</c:v>
                </c:pt>
              </c:numCache>
            </c:numRef>
          </c:val>
        </c:ser>
        <c:ser>
          <c:idx val="8"/>
          <c:order val="8"/>
          <c:tx>
            <c:strRef>
              <c:f>[3]Sheet5!$B$12</c:f>
              <c:strCache>
                <c:ptCount val="1"/>
                <c:pt idx="0">
                  <c:v>Bacteroidetes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12:$J$12</c:f>
              <c:numCache>
                <c:formatCode>General</c:formatCode>
                <c:ptCount val="8"/>
                <c:pt idx="0">
                  <c:v>0.27033333333333337</c:v>
                </c:pt>
                <c:pt idx="1">
                  <c:v>0.24983333333333335</c:v>
                </c:pt>
                <c:pt idx="2">
                  <c:v>0.30383333333333334</c:v>
                </c:pt>
                <c:pt idx="3">
                  <c:v>0.30733333333333329</c:v>
                </c:pt>
                <c:pt idx="4">
                  <c:v>0.3246</c:v>
                </c:pt>
                <c:pt idx="5">
                  <c:v>0.31333333333333335</c:v>
                </c:pt>
                <c:pt idx="6">
                  <c:v>0.34616666666666668</c:v>
                </c:pt>
                <c:pt idx="7">
                  <c:v>0.27266666666666661</c:v>
                </c:pt>
              </c:numCache>
            </c:numRef>
          </c:val>
        </c:ser>
        <c:ser>
          <c:idx val="9"/>
          <c:order val="9"/>
          <c:tx>
            <c:strRef>
              <c:f>[3]Sheet5!$B$13</c:f>
              <c:strCache>
                <c:ptCount val="1"/>
                <c:pt idx="0">
                  <c:v>Caldiserica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13:$J$13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10"/>
          <c:order val="10"/>
          <c:tx>
            <c:strRef>
              <c:f>[3]Sheet5!$B$14</c:f>
              <c:strCache>
                <c:ptCount val="1"/>
                <c:pt idx="0">
                  <c:v>Chlamydiae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14:$J$14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11"/>
          <c:order val="11"/>
          <c:tx>
            <c:strRef>
              <c:f>[3]Sheet5!$B$15</c:f>
              <c:strCache>
                <c:ptCount val="1"/>
                <c:pt idx="0">
                  <c:v>Chlorobi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15:$J$1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12"/>
          <c:order val="12"/>
          <c:tx>
            <c:strRef>
              <c:f>[3]Sheet5!$B$16</c:f>
              <c:strCache>
                <c:ptCount val="1"/>
                <c:pt idx="0">
                  <c:v>Chloroflexi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16:$J$16</c:f>
              <c:numCache>
                <c:formatCode>General</c:formatCode>
                <c:ptCount val="8"/>
                <c:pt idx="0">
                  <c:v>0</c:v>
                </c:pt>
                <c:pt idx="1">
                  <c:v>1.6666666666666666E-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0000000000000001E-4</c:v>
                </c:pt>
                <c:pt idx="6">
                  <c:v>1.6666666666666666E-4</c:v>
                </c:pt>
                <c:pt idx="7">
                  <c:v>3.3333333333333332E-4</c:v>
                </c:pt>
              </c:numCache>
            </c:numRef>
          </c:val>
        </c:ser>
        <c:ser>
          <c:idx val="13"/>
          <c:order val="13"/>
          <c:tx>
            <c:strRef>
              <c:f>[3]Sheet5!$B$17</c:f>
              <c:strCache>
                <c:ptCount val="1"/>
                <c:pt idx="0">
                  <c:v>Cyanobacteria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17:$J$17</c:f>
              <c:numCache>
                <c:formatCode>General</c:formatCode>
                <c:ptCount val="8"/>
                <c:pt idx="0">
                  <c:v>0.19133333333333336</c:v>
                </c:pt>
                <c:pt idx="1">
                  <c:v>0.22016666666666665</c:v>
                </c:pt>
                <c:pt idx="2">
                  <c:v>0.19799999999999998</c:v>
                </c:pt>
                <c:pt idx="3">
                  <c:v>0.25666666666666671</c:v>
                </c:pt>
                <c:pt idx="4">
                  <c:v>0.20299999999999999</c:v>
                </c:pt>
                <c:pt idx="5">
                  <c:v>0.27866666666666667</c:v>
                </c:pt>
                <c:pt idx="6">
                  <c:v>0.20699999999999999</c:v>
                </c:pt>
                <c:pt idx="7">
                  <c:v>0.30233333333333334</c:v>
                </c:pt>
              </c:numCache>
            </c:numRef>
          </c:val>
        </c:ser>
        <c:ser>
          <c:idx val="14"/>
          <c:order val="14"/>
          <c:tx>
            <c:strRef>
              <c:f>[3]Sheet5!$B$18</c:f>
              <c:strCache>
                <c:ptCount val="1"/>
                <c:pt idx="0">
                  <c:v>Deferribactere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18:$J$18</c:f>
              <c:numCache>
                <c:formatCode>General</c:formatCode>
                <c:ptCount val="8"/>
                <c:pt idx="0">
                  <c:v>1.6666666666666666E-4</c:v>
                </c:pt>
                <c:pt idx="1">
                  <c:v>6.6666666666666664E-4</c:v>
                </c:pt>
                <c:pt idx="2">
                  <c:v>1.6666666666666666E-4</c:v>
                </c:pt>
                <c:pt idx="3">
                  <c:v>3.3333333333333332E-4</c:v>
                </c:pt>
                <c:pt idx="4">
                  <c:v>2.0000000000000001E-4</c:v>
                </c:pt>
                <c:pt idx="5">
                  <c:v>5.0000000000000001E-4</c:v>
                </c:pt>
                <c:pt idx="6">
                  <c:v>1.6666666666666666E-4</c:v>
                </c:pt>
                <c:pt idx="7">
                  <c:v>1.6666666666666666E-4</c:v>
                </c:pt>
              </c:numCache>
            </c:numRef>
          </c:val>
        </c:ser>
        <c:ser>
          <c:idx val="15"/>
          <c:order val="15"/>
          <c:tx>
            <c:strRef>
              <c:f>[3]Sheet5!$B$19</c:f>
              <c:strCache>
                <c:ptCount val="1"/>
                <c:pt idx="0">
                  <c:v>Elusimicrobia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19:$J$1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16"/>
          <c:order val="16"/>
          <c:tx>
            <c:strRef>
              <c:f>[3]Sheet5!$B$20</c:f>
              <c:strCache>
                <c:ptCount val="1"/>
                <c:pt idx="0">
                  <c:v>FBP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20:$J$20</c:f>
              <c:numCache>
                <c:formatCode>General</c:formatCode>
                <c:ptCount val="8"/>
                <c:pt idx="0">
                  <c:v>0</c:v>
                </c:pt>
                <c:pt idx="1">
                  <c:v>3.3333333333333332E-4</c:v>
                </c:pt>
                <c:pt idx="2">
                  <c:v>1.6666666666666666E-4</c:v>
                </c:pt>
                <c:pt idx="3">
                  <c:v>3.3333333333333332E-4</c:v>
                </c:pt>
                <c:pt idx="4">
                  <c:v>2.0000000000000001E-4</c:v>
                </c:pt>
                <c:pt idx="5">
                  <c:v>8.3333333333333339E-4</c:v>
                </c:pt>
                <c:pt idx="6">
                  <c:v>0</c:v>
                </c:pt>
                <c:pt idx="7">
                  <c:v>8.3333333333333339E-4</c:v>
                </c:pt>
              </c:numCache>
            </c:numRef>
          </c:val>
        </c:ser>
        <c:ser>
          <c:idx val="17"/>
          <c:order val="17"/>
          <c:tx>
            <c:strRef>
              <c:f>[3]Sheet5!$B$21</c:f>
              <c:strCache>
                <c:ptCount val="1"/>
                <c:pt idx="0">
                  <c:v>Fibrobacteres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21:$J$2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18"/>
          <c:order val="18"/>
          <c:tx>
            <c:strRef>
              <c:f>[3]Sheet5!$B$22</c:f>
              <c:strCache>
                <c:ptCount val="1"/>
                <c:pt idx="0">
                  <c:v>Firmicutes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22:$J$22</c:f>
              <c:numCache>
                <c:formatCode>General</c:formatCode>
                <c:ptCount val="8"/>
                <c:pt idx="0">
                  <c:v>0.26983333333333331</c:v>
                </c:pt>
                <c:pt idx="1">
                  <c:v>0.24150000000000002</c:v>
                </c:pt>
                <c:pt idx="2">
                  <c:v>0.21333333333333335</c:v>
                </c:pt>
                <c:pt idx="3">
                  <c:v>0.12133333333333333</c:v>
                </c:pt>
                <c:pt idx="4">
                  <c:v>0.20019999999999999</c:v>
                </c:pt>
                <c:pt idx="5">
                  <c:v>6.2E-2</c:v>
                </c:pt>
                <c:pt idx="6">
                  <c:v>0.15566666666666665</c:v>
                </c:pt>
                <c:pt idx="7">
                  <c:v>6.2166666666666669E-2</c:v>
                </c:pt>
              </c:numCache>
            </c:numRef>
          </c:val>
        </c:ser>
        <c:ser>
          <c:idx val="19"/>
          <c:order val="19"/>
          <c:tx>
            <c:strRef>
              <c:f>[3]Sheet5!$B$23</c:f>
              <c:strCache>
                <c:ptCount val="1"/>
                <c:pt idx="0">
                  <c:v>Fusobacteria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23:$J$23</c:f>
              <c:numCache>
                <c:formatCode>General</c:formatCode>
                <c:ptCount val="8"/>
                <c:pt idx="0">
                  <c:v>8.3333333333333339E-4</c:v>
                </c:pt>
                <c:pt idx="1">
                  <c:v>8.3333333333333339E-4</c:v>
                </c:pt>
                <c:pt idx="2">
                  <c:v>3.3333333333333332E-4</c:v>
                </c:pt>
                <c:pt idx="3">
                  <c:v>8.3333333333333339E-4</c:v>
                </c:pt>
                <c:pt idx="4">
                  <c:v>8.0000000000000004E-4</c:v>
                </c:pt>
                <c:pt idx="5">
                  <c:v>1E-3</c:v>
                </c:pt>
                <c:pt idx="6">
                  <c:v>5.0000000000000001E-4</c:v>
                </c:pt>
                <c:pt idx="7">
                  <c:v>1E-3</c:v>
                </c:pt>
              </c:numCache>
            </c:numRef>
          </c:val>
        </c:ser>
        <c:ser>
          <c:idx val="20"/>
          <c:order val="20"/>
          <c:tx>
            <c:strRef>
              <c:f>[3]Sheet5!$B$24</c:f>
              <c:strCache>
                <c:ptCount val="1"/>
                <c:pt idx="0">
                  <c:v>GN02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24:$J$24</c:f>
              <c:numCache>
                <c:formatCode>General</c:formatCode>
                <c:ptCount val="8"/>
                <c:pt idx="0">
                  <c:v>1.6666666666666666E-4</c:v>
                </c:pt>
                <c:pt idx="1">
                  <c:v>5.0000000000000001E-4</c:v>
                </c:pt>
                <c:pt idx="2">
                  <c:v>3.3333333333333332E-4</c:v>
                </c:pt>
                <c:pt idx="3">
                  <c:v>1.6666666666666666E-4</c:v>
                </c:pt>
                <c:pt idx="4">
                  <c:v>2.0000000000000001E-4</c:v>
                </c:pt>
                <c:pt idx="5">
                  <c:v>6.6666666666666664E-4</c:v>
                </c:pt>
                <c:pt idx="6">
                  <c:v>0</c:v>
                </c:pt>
                <c:pt idx="7">
                  <c:v>5.0000000000000001E-4</c:v>
                </c:pt>
              </c:numCache>
            </c:numRef>
          </c:val>
        </c:ser>
        <c:ser>
          <c:idx val="21"/>
          <c:order val="21"/>
          <c:tx>
            <c:strRef>
              <c:f>[3]Sheet5!$B$25</c:f>
              <c:strCache>
                <c:ptCount val="1"/>
                <c:pt idx="0">
                  <c:v>Gemmatimonadetes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25:$J$25</c:f>
              <c:numCache>
                <c:formatCode>General</c:formatCode>
                <c:ptCount val="8"/>
                <c:pt idx="0">
                  <c:v>8.3333333333333339E-4</c:v>
                </c:pt>
                <c:pt idx="1">
                  <c:v>8.3333333333333339E-4</c:v>
                </c:pt>
                <c:pt idx="2">
                  <c:v>1E-3</c:v>
                </c:pt>
                <c:pt idx="3">
                  <c:v>1E-3</c:v>
                </c:pt>
                <c:pt idx="4">
                  <c:v>8.0000000000000004E-4</c:v>
                </c:pt>
                <c:pt idx="5">
                  <c:v>1E-3</c:v>
                </c:pt>
                <c:pt idx="6">
                  <c:v>1E-3</c:v>
                </c:pt>
                <c:pt idx="7">
                  <c:v>1.3333333333333333E-3</c:v>
                </c:pt>
              </c:numCache>
            </c:numRef>
          </c:val>
        </c:ser>
        <c:ser>
          <c:idx val="22"/>
          <c:order val="22"/>
          <c:tx>
            <c:strRef>
              <c:f>[3]Sheet5!$B$26</c:f>
              <c:strCache>
                <c:ptCount val="1"/>
                <c:pt idx="0">
                  <c:v>H-178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26:$J$26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23"/>
          <c:order val="23"/>
          <c:tx>
            <c:strRef>
              <c:f>[3]Sheet5!$B$27</c:f>
              <c:strCache>
                <c:ptCount val="1"/>
                <c:pt idx="0">
                  <c:v>Lentisphaerae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27:$J$27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24"/>
          <c:order val="24"/>
          <c:tx>
            <c:strRef>
              <c:f>[3]Sheet5!$B$28</c:f>
              <c:strCache>
                <c:ptCount val="1"/>
                <c:pt idx="0">
                  <c:v>NKB19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28:$J$28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25"/>
          <c:order val="25"/>
          <c:tx>
            <c:strRef>
              <c:f>[3]Sheet5!$B$29</c:f>
              <c:strCache>
                <c:ptCount val="1"/>
                <c:pt idx="0">
                  <c:v>Nitrospira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29:$J$2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26"/>
          <c:order val="26"/>
          <c:tx>
            <c:strRef>
              <c:f>[3]Sheet5!$B$30</c:f>
              <c:strCache>
                <c:ptCount val="1"/>
                <c:pt idx="0">
                  <c:v>OD1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30:$J$30</c:f>
              <c:numCache>
                <c:formatCode>General</c:formatCode>
                <c:ptCount val="8"/>
                <c:pt idx="0">
                  <c:v>8.3333333333333339E-4</c:v>
                </c:pt>
                <c:pt idx="1">
                  <c:v>1E-3</c:v>
                </c:pt>
                <c:pt idx="2">
                  <c:v>1E-3</c:v>
                </c:pt>
                <c:pt idx="3">
                  <c:v>1.1666666666666668E-3</c:v>
                </c:pt>
                <c:pt idx="4">
                  <c:v>1E-3</c:v>
                </c:pt>
                <c:pt idx="5">
                  <c:v>1.1666666666666668E-3</c:v>
                </c:pt>
                <c:pt idx="6">
                  <c:v>1E-3</c:v>
                </c:pt>
                <c:pt idx="7">
                  <c:v>1E-3</c:v>
                </c:pt>
              </c:numCache>
            </c:numRef>
          </c:val>
        </c:ser>
        <c:ser>
          <c:idx val="27"/>
          <c:order val="27"/>
          <c:tx>
            <c:strRef>
              <c:f>[3]Sheet5!$B$31</c:f>
              <c:strCache>
                <c:ptCount val="1"/>
                <c:pt idx="0">
                  <c:v>OP11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31:$J$3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28"/>
          <c:order val="28"/>
          <c:tx>
            <c:strRef>
              <c:f>[3]Sheet5!$B$32</c:f>
              <c:strCache>
                <c:ptCount val="1"/>
                <c:pt idx="0">
                  <c:v>OP3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32:$J$32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29"/>
          <c:order val="29"/>
          <c:tx>
            <c:strRef>
              <c:f>[3]Sheet5!$B$33</c:f>
              <c:strCache>
                <c:ptCount val="1"/>
                <c:pt idx="0">
                  <c:v>OP8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33:$J$33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30"/>
          <c:order val="30"/>
          <c:tx>
            <c:strRef>
              <c:f>[3]Sheet5!$B$34</c:f>
              <c:strCache>
                <c:ptCount val="1"/>
                <c:pt idx="0">
                  <c:v>Planctomycetes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34:$J$34</c:f>
              <c:numCache>
                <c:formatCode>General</c:formatCode>
                <c:ptCount val="8"/>
                <c:pt idx="0">
                  <c:v>4.1666666666666666E-3</c:v>
                </c:pt>
                <c:pt idx="1">
                  <c:v>5.0000000000000001E-3</c:v>
                </c:pt>
                <c:pt idx="2">
                  <c:v>4.6666666666666671E-3</c:v>
                </c:pt>
                <c:pt idx="3">
                  <c:v>5.0000000000000001E-3</c:v>
                </c:pt>
                <c:pt idx="4">
                  <c:v>4.6000000000000008E-3</c:v>
                </c:pt>
                <c:pt idx="5">
                  <c:v>6.1666666666666667E-3</c:v>
                </c:pt>
                <c:pt idx="6">
                  <c:v>4.5000000000000005E-3</c:v>
                </c:pt>
                <c:pt idx="7">
                  <c:v>6.4999999999999997E-3</c:v>
                </c:pt>
              </c:numCache>
            </c:numRef>
          </c:val>
        </c:ser>
        <c:ser>
          <c:idx val="31"/>
          <c:order val="31"/>
          <c:tx>
            <c:strRef>
              <c:f>[3]Sheet5!$B$35</c:f>
              <c:strCache>
                <c:ptCount val="1"/>
                <c:pt idx="0">
                  <c:v>Proteobacteri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35:$J$35</c:f>
              <c:numCache>
                <c:formatCode>General</c:formatCode>
                <c:ptCount val="8"/>
                <c:pt idx="0">
                  <c:v>0.13216666666666668</c:v>
                </c:pt>
                <c:pt idx="1">
                  <c:v>0.15166666666666667</c:v>
                </c:pt>
                <c:pt idx="2">
                  <c:v>0.13850000000000001</c:v>
                </c:pt>
                <c:pt idx="3">
                  <c:v>0.17549999999999999</c:v>
                </c:pt>
                <c:pt idx="4">
                  <c:v>0.14500000000000002</c:v>
                </c:pt>
                <c:pt idx="5">
                  <c:v>0.19650000000000001</c:v>
                </c:pt>
                <c:pt idx="6">
                  <c:v>0.1481666666666667</c:v>
                </c:pt>
                <c:pt idx="7">
                  <c:v>0.20583333333333334</c:v>
                </c:pt>
              </c:numCache>
            </c:numRef>
          </c:val>
        </c:ser>
        <c:ser>
          <c:idx val="32"/>
          <c:order val="32"/>
          <c:tx>
            <c:strRef>
              <c:f>[3]Sheet5!$B$36</c:f>
              <c:strCache>
                <c:ptCount val="1"/>
                <c:pt idx="0">
                  <c:v>SAR406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36:$J$36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33"/>
          <c:order val="33"/>
          <c:tx>
            <c:strRef>
              <c:f>[3]Sheet5!$B$37</c:f>
              <c:strCache>
                <c:ptCount val="1"/>
                <c:pt idx="0">
                  <c:v>SBR1093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37:$J$37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34"/>
          <c:order val="34"/>
          <c:tx>
            <c:strRef>
              <c:f>[3]Sheet5!$B$38</c:f>
              <c:strCache>
                <c:ptCount val="1"/>
                <c:pt idx="0">
                  <c:v>SR1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38:$J$38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35"/>
          <c:order val="35"/>
          <c:tx>
            <c:strRef>
              <c:f>[3]Sheet5!$B$39</c:f>
              <c:strCache>
                <c:ptCount val="1"/>
                <c:pt idx="0">
                  <c:v>Spirochaetes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39:$J$3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36"/>
          <c:order val="36"/>
          <c:tx>
            <c:strRef>
              <c:f>[3]Sheet5!$B$40</c:f>
              <c:strCache>
                <c:ptCount val="1"/>
                <c:pt idx="0">
                  <c:v>TM6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40:$J$4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37"/>
          <c:order val="37"/>
          <c:tx>
            <c:strRef>
              <c:f>[3]Sheet5!$B$41</c:f>
              <c:strCache>
                <c:ptCount val="1"/>
                <c:pt idx="0">
                  <c:v>TM7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41:$J$41</c:f>
              <c:numCache>
                <c:formatCode>General</c:formatCode>
                <c:ptCount val="8"/>
                <c:pt idx="0">
                  <c:v>1.6333333333333335E-2</c:v>
                </c:pt>
                <c:pt idx="1">
                  <c:v>1.6333333333333335E-2</c:v>
                </c:pt>
                <c:pt idx="2">
                  <c:v>1.6499999999999997E-2</c:v>
                </c:pt>
                <c:pt idx="3">
                  <c:v>2.0166666666666663E-2</c:v>
                </c:pt>
                <c:pt idx="4">
                  <c:v>1.7800000000000003E-2</c:v>
                </c:pt>
                <c:pt idx="5">
                  <c:v>2.2666666666666665E-2</c:v>
                </c:pt>
                <c:pt idx="6">
                  <c:v>1.7999999999999999E-2</c:v>
                </c:pt>
                <c:pt idx="7">
                  <c:v>2.4833333333333332E-2</c:v>
                </c:pt>
              </c:numCache>
            </c:numRef>
          </c:val>
        </c:ser>
        <c:ser>
          <c:idx val="38"/>
          <c:order val="38"/>
          <c:tx>
            <c:strRef>
              <c:f>[3]Sheet5!$B$42</c:f>
              <c:strCache>
                <c:ptCount val="1"/>
                <c:pt idx="0">
                  <c:v>Tenericutes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42:$J$42</c:f>
              <c:numCache>
                <c:formatCode>General</c:formatCode>
                <c:ptCount val="8"/>
                <c:pt idx="0">
                  <c:v>2.416666666666667E-2</c:v>
                </c:pt>
                <c:pt idx="1">
                  <c:v>1.9E-2</c:v>
                </c:pt>
                <c:pt idx="2">
                  <c:v>3.5499999999999997E-2</c:v>
                </c:pt>
                <c:pt idx="3">
                  <c:v>4.5000000000000005E-3</c:v>
                </c:pt>
                <c:pt idx="4">
                  <c:v>1.1399999999999999E-2</c:v>
                </c:pt>
                <c:pt idx="5">
                  <c:v>1.5000000000000002E-3</c:v>
                </c:pt>
                <c:pt idx="6">
                  <c:v>2.5333333333333336E-2</c:v>
                </c:pt>
                <c:pt idx="7">
                  <c:v>6.6666666666666664E-4</c:v>
                </c:pt>
              </c:numCache>
            </c:numRef>
          </c:val>
        </c:ser>
        <c:ser>
          <c:idx val="39"/>
          <c:order val="39"/>
          <c:tx>
            <c:strRef>
              <c:f>[3]Sheet5!$B$43</c:f>
              <c:strCache>
                <c:ptCount val="1"/>
                <c:pt idx="0">
                  <c:v>Verrucomicrobia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43:$J$43</c:f>
              <c:numCache>
                <c:formatCode>General</c:formatCode>
                <c:ptCount val="8"/>
                <c:pt idx="0">
                  <c:v>1E-3</c:v>
                </c:pt>
                <c:pt idx="1">
                  <c:v>1.1666666666666668E-3</c:v>
                </c:pt>
                <c:pt idx="2">
                  <c:v>1.1666666666666668E-3</c:v>
                </c:pt>
                <c:pt idx="3">
                  <c:v>1.3333333333333333E-3</c:v>
                </c:pt>
                <c:pt idx="4">
                  <c:v>1.2000000000000001E-3</c:v>
                </c:pt>
                <c:pt idx="5">
                  <c:v>1.666666666666667E-3</c:v>
                </c:pt>
                <c:pt idx="6">
                  <c:v>1.3333333333333333E-3</c:v>
                </c:pt>
                <c:pt idx="7">
                  <c:v>1.1666666666666668E-3</c:v>
                </c:pt>
              </c:numCache>
            </c:numRef>
          </c:val>
        </c:ser>
        <c:ser>
          <c:idx val="40"/>
          <c:order val="40"/>
          <c:tx>
            <c:strRef>
              <c:f>[3]Sheet5!$B$44</c:f>
              <c:strCache>
                <c:ptCount val="1"/>
                <c:pt idx="0">
                  <c:v>WPS-2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44:$J$44</c:f>
              <c:numCache>
                <c:formatCode>General</c:formatCode>
                <c:ptCount val="8"/>
                <c:pt idx="0">
                  <c:v>1.6666666666666666E-4</c:v>
                </c:pt>
                <c:pt idx="1">
                  <c:v>6.6666666666666664E-4</c:v>
                </c:pt>
                <c:pt idx="2">
                  <c:v>1.6666666666666666E-4</c:v>
                </c:pt>
                <c:pt idx="3">
                  <c:v>6.6666666666666664E-4</c:v>
                </c:pt>
                <c:pt idx="4">
                  <c:v>4.0000000000000002E-4</c:v>
                </c:pt>
                <c:pt idx="5">
                  <c:v>8.3333333333333339E-4</c:v>
                </c:pt>
                <c:pt idx="6">
                  <c:v>3.3333333333333332E-4</c:v>
                </c:pt>
                <c:pt idx="7">
                  <c:v>8.3333333333333339E-4</c:v>
                </c:pt>
              </c:numCache>
            </c:numRef>
          </c:val>
        </c:ser>
        <c:ser>
          <c:idx val="41"/>
          <c:order val="41"/>
          <c:tx>
            <c:strRef>
              <c:f>[3]Sheet5!$B$45</c:f>
              <c:strCache>
                <c:ptCount val="1"/>
                <c:pt idx="0">
                  <c:v>WWE1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45:$J$4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42"/>
          <c:order val="42"/>
          <c:tx>
            <c:strRef>
              <c:f>[3]Sheet5!$B$46</c:f>
              <c:strCache>
                <c:ptCount val="1"/>
                <c:pt idx="0">
                  <c:v>Thermi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5!$C$3:$J$3</c:f>
              <c:strCache>
                <c:ptCount val="8"/>
                <c:pt idx="0">
                  <c:v>Ctr._day 1</c:v>
                </c:pt>
                <c:pt idx="1">
                  <c:v>Ctr._day 10</c:v>
                </c:pt>
                <c:pt idx="2">
                  <c:v>100ppm_DSSday 1</c:v>
                </c:pt>
                <c:pt idx="3">
                  <c:v>100ppm_DSS day 10</c:v>
                </c:pt>
                <c:pt idx="4">
                  <c:v>200ppm_DSS day 1</c:v>
                </c:pt>
                <c:pt idx="5">
                  <c:v>200ppm_DSS day 10</c:v>
                </c:pt>
                <c:pt idx="6">
                  <c:v>400ppm_DSS day 1</c:v>
                </c:pt>
                <c:pt idx="7">
                  <c:v>400ppm_DSS day 10</c:v>
                </c:pt>
              </c:strCache>
            </c:strRef>
          </c:cat>
          <c:val>
            <c:numRef>
              <c:f>[3]Sheet5!$C$46:$J$46</c:f>
              <c:numCache>
                <c:formatCode>General</c:formatCode>
                <c:ptCount val="8"/>
                <c:pt idx="0">
                  <c:v>1E-3</c:v>
                </c:pt>
                <c:pt idx="1">
                  <c:v>1.1666666666666668E-3</c:v>
                </c:pt>
                <c:pt idx="2">
                  <c:v>1E-3</c:v>
                </c:pt>
                <c:pt idx="3">
                  <c:v>1.1666666666666668E-3</c:v>
                </c:pt>
                <c:pt idx="4">
                  <c:v>1E-3</c:v>
                </c:pt>
                <c:pt idx="5">
                  <c:v>1.3333333333333333E-3</c:v>
                </c:pt>
                <c:pt idx="6">
                  <c:v>1.1666666666666668E-3</c:v>
                </c:pt>
                <c:pt idx="7">
                  <c:v>1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25405632"/>
        <c:axId val="325525328"/>
      </c:barChart>
      <c:dateAx>
        <c:axId val="3254056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chemeClr val="tx1"/>
                    </a:solidFill>
                  </a:rPr>
                  <a:t>Groups</a:t>
                </a:r>
              </a:p>
            </c:rich>
          </c:tx>
          <c:layout>
            <c:manualLayout>
              <c:xMode val="edge"/>
              <c:yMode val="edge"/>
              <c:x val="0.41573902728351125"/>
              <c:y val="0.94580357142857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bg1"/>
            </a:solidFill>
            <a:round/>
          </a:ln>
          <a:effectLst/>
        </c:spPr>
        <c:txPr>
          <a:bodyPr rot="0" spcFirstLastPara="1" vertOverflow="ellipsis" wrap="square" anchor="t" anchorCtr="0"/>
          <a:lstStyle/>
          <a:p>
            <a:pPr>
              <a:defRPr sz="950" b="1" i="0" u="none" strike="noStrike" kern="300" spc="-80" baseline="0">
                <a:ln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5525328"/>
        <c:crosses val="autoZero"/>
        <c:auto val="0"/>
        <c:lblOffset val="100"/>
        <c:baseTimeUnit val="days"/>
        <c:majorUnit val="1"/>
      </c:dateAx>
      <c:valAx>
        <c:axId val="32552532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 b="1">
                    <a:solidFill>
                      <a:schemeClr val="tx1"/>
                    </a:solidFill>
                  </a:rPr>
                  <a:t>% of bacteria </a:t>
                </a:r>
              </a:p>
            </c:rich>
          </c:tx>
          <c:layout>
            <c:manualLayout>
              <c:xMode val="edge"/>
              <c:yMode val="edge"/>
              <c:x val="1.8988829576907867E-2"/>
              <c:y val="0.45628158068783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5405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655862000790848"/>
          <c:y val="4.3832175925925927E-2"/>
          <c:w val="0.15590875840253066"/>
          <c:h val="0.88615013227513229"/>
        </c:manualLayout>
      </c:layout>
      <c:overlay val="0"/>
      <c:spPr>
        <a:noFill/>
        <a:ln w="6350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35217</xdr:colOff>
      <xdr:row>26</xdr:row>
      <xdr:rowOff>27572</xdr:rowOff>
    </xdr:from>
    <xdr:to>
      <xdr:col>4</xdr:col>
      <xdr:colOff>1039394</xdr:colOff>
      <xdr:row>26</xdr:row>
      <xdr:rowOff>172954</xdr:rowOff>
    </xdr:to>
    <xdr:cxnSp macro="">
      <xdr:nvCxnSpPr>
        <xdr:cNvPr id="26" name="Straight Connector 25"/>
        <xdr:cNvCxnSpPr/>
      </xdr:nvCxnSpPr>
      <xdr:spPr>
        <a:xfrm flipH="1">
          <a:off x="4925428" y="5030704"/>
          <a:ext cx="4177" cy="145382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483771</xdr:colOff>
      <xdr:row>26</xdr:row>
      <xdr:rowOff>27573</xdr:rowOff>
    </xdr:from>
    <xdr:to>
      <xdr:col>5</xdr:col>
      <xdr:colOff>487948</xdr:colOff>
      <xdr:row>26</xdr:row>
      <xdr:rowOff>172955</xdr:rowOff>
    </xdr:to>
    <xdr:cxnSp macro="">
      <xdr:nvCxnSpPr>
        <xdr:cNvPr id="29" name="Straight Connector 28"/>
        <xdr:cNvCxnSpPr/>
      </xdr:nvCxnSpPr>
      <xdr:spPr>
        <a:xfrm flipH="1">
          <a:off x="5627271" y="5030705"/>
          <a:ext cx="4177" cy="145382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694324</xdr:colOff>
      <xdr:row>26</xdr:row>
      <xdr:rowOff>37600</xdr:rowOff>
    </xdr:from>
    <xdr:to>
      <xdr:col>8</xdr:col>
      <xdr:colOff>698501</xdr:colOff>
      <xdr:row>26</xdr:row>
      <xdr:rowOff>182982</xdr:rowOff>
    </xdr:to>
    <xdr:cxnSp macro="">
      <xdr:nvCxnSpPr>
        <xdr:cNvPr id="30" name="Straight Connector 29"/>
        <xdr:cNvCxnSpPr/>
      </xdr:nvCxnSpPr>
      <xdr:spPr>
        <a:xfrm flipH="1">
          <a:off x="7672640" y="5040732"/>
          <a:ext cx="4177" cy="145382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273218</xdr:colOff>
      <xdr:row>26</xdr:row>
      <xdr:rowOff>17547</xdr:rowOff>
    </xdr:from>
    <xdr:to>
      <xdr:col>9</xdr:col>
      <xdr:colOff>277395</xdr:colOff>
      <xdr:row>26</xdr:row>
      <xdr:rowOff>162929</xdr:rowOff>
    </xdr:to>
    <xdr:cxnSp macro="">
      <xdr:nvCxnSpPr>
        <xdr:cNvPr id="33" name="Straight Connector 32"/>
        <xdr:cNvCxnSpPr/>
      </xdr:nvCxnSpPr>
      <xdr:spPr>
        <a:xfrm flipH="1">
          <a:off x="8484771" y="5020679"/>
          <a:ext cx="4177" cy="145382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754481</xdr:colOff>
      <xdr:row>29</xdr:row>
      <xdr:rowOff>137863</xdr:rowOff>
    </xdr:from>
    <xdr:to>
      <xdr:col>9</xdr:col>
      <xdr:colOff>431130</xdr:colOff>
      <xdr:row>29</xdr:row>
      <xdr:rowOff>150394</xdr:rowOff>
    </xdr:to>
    <xdr:cxnSp macro="">
      <xdr:nvCxnSpPr>
        <xdr:cNvPr id="37" name="Straight Connector 36"/>
        <xdr:cNvCxnSpPr/>
      </xdr:nvCxnSpPr>
      <xdr:spPr>
        <a:xfrm>
          <a:off x="7732797" y="5712495"/>
          <a:ext cx="909886" cy="12531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82983</xdr:colOff>
      <xdr:row>23</xdr:row>
      <xdr:rowOff>157917</xdr:rowOff>
    </xdr:from>
    <xdr:to>
      <xdr:col>10</xdr:col>
      <xdr:colOff>110289</xdr:colOff>
      <xdr:row>54</xdr:row>
      <xdr:rowOff>189667</xdr:rowOff>
    </xdr:to>
    <xdr:grpSp>
      <xdr:nvGrpSpPr>
        <xdr:cNvPr id="7" name="Group 6"/>
        <xdr:cNvGrpSpPr/>
      </xdr:nvGrpSpPr>
      <xdr:grpSpPr>
        <a:xfrm>
          <a:off x="794588" y="4589549"/>
          <a:ext cx="8419596" cy="5937250"/>
          <a:chOff x="744456" y="4589549"/>
          <a:chExt cx="8419596" cy="5937250"/>
        </a:xfrm>
      </xdr:grpSpPr>
      <xdr:pic>
        <xdr:nvPicPr>
          <xdr:cNvPr id="13" name="Picture 12"/>
          <xdr:cNvPicPr>
            <a:picLocks noChangeAspect="1" noChangeArrowheads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744456" y="4589549"/>
            <a:ext cx="8419596" cy="5937250"/>
          </a:xfrm>
          <a:prstGeom prst="rect">
            <a:avLst/>
          </a:prstGeom>
          <a:ln w="12700" cap="sq">
            <a:solidFill>
              <a:srgbClr val="000000"/>
            </a:solidFill>
            <a:prstDash val="solid"/>
            <a:miter lim="800000"/>
          </a:ln>
          <a:effectLst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sp macro="" textlink="">
        <xdr:nvSpPr>
          <xdr:cNvPr id="16" name="TextBox 15"/>
          <xdr:cNvSpPr txBox="1"/>
        </xdr:nvSpPr>
        <xdr:spPr>
          <a:xfrm rot="16200000">
            <a:off x="265532" y="7206582"/>
            <a:ext cx="2819400" cy="539752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tIns="108000" rtlCol="0" anchor="t"/>
          <a:lstStyle/>
          <a:p>
            <a:pPr marL="0" marR="0" lvl="0" indent="0" algn="ctr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GB" sz="2400" b="1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Inflammation score</a:t>
            </a:r>
            <a:endParaRPr lang="en-GB" sz="2400">
              <a:solidFill>
                <a:schemeClr val="dk1"/>
              </a:solidFill>
              <a:effectLst/>
              <a:latin typeface="+mn-lt"/>
              <a:ea typeface="+mn-ea"/>
              <a:cs typeface="+mn-cs"/>
            </a:endParaRPr>
          </a:p>
          <a:p>
            <a:endParaRPr lang="en-GB" sz="1100"/>
          </a:p>
        </xdr:txBody>
      </xdr:sp>
      <xdr:cxnSp macro="">
        <xdr:nvCxnSpPr>
          <xdr:cNvPr id="17" name="Straight Connector 16"/>
          <xdr:cNvCxnSpPr/>
        </xdr:nvCxnSpPr>
        <xdr:spPr>
          <a:xfrm>
            <a:off x="2947736" y="5835316"/>
            <a:ext cx="962527" cy="10026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  <xdr:cxnSp macro="">
        <xdr:nvCxnSpPr>
          <xdr:cNvPr id="19" name="Straight Connector 18"/>
          <xdr:cNvCxnSpPr/>
        </xdr:nvCxnSpPr>
        <xdr:spPr>
          <a:xfrm>
            <a:off x="2941888" y="5519487"/>
            <a:ext cx="1860717" cy="5013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  <xdr:grpSp>
        <xdr:nvGrpSpPr>
          <xdr:cNvPr id="34" name="Group 33"/>
          <xdr:cNvGrpSpPr/>
        </xdr:nvGrpSpPr>
        <xdr:grpSpPr>
          <a:xfrm>
            <a:off x="2957763" y="5023185"/>
            <a:ext cx="2687053" cy="160420"/>
            <a:chOff x="2957763" y="5023185"/>
            <a:chExt cx="2687053" cy="160420"/>
          </a:xfrm>
        </xdr:grpSpPr>
        <xdr:cxnSp macro="">
          <xdr:nvCxnSpPr>
            <xdr:cNvPr id="21" name="Straight Connector 20"/>
            <xdr:cNvCxnSpPr/>
          </xdr:nvCxnSpPr>
          <xdr:spPr>
            <a:xfrm flipV="1">
              <a:off x="2957763" y="5023185"/>
              <a:ext cx="2687053" cy="10026"/>
            </a:xfrm>
            <a:prstGeom prst="line">
              <a:avLst/>
            </a:prstGeom>
          </xdr:spPr>
          <xdr:style>
            <a:lnRef idx="3">
              <a:schemeClr val="dk1"/>
            </a:lnRef>
            <a:fillRef idx="0">
              <a:schemeClr val="dk1"/>
            </a:fillRef>
            <a:effectRef idx="2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23" name="Straight Connector 22"/>
            <xdr:cNvCxnSpPr/>
          </xdr:nvCxnSpPr>
          <xdr:spPr>
            <a:xfrm flipH="1">
              <a:off x="2967789" y="5028197"/>
              <a:ext cx="4177" cy="145382"/>
            </a:xfrm>
            <a:prstGeom prst="line">
              <a:avLst/>
            </a:prstGeom>
          </xdr:spPr>
          <xdr:style>
            <a:lnRef idx="3">
              <a:schemeClr val="dk1"/>
            </a:lnRef>
            <a:fillRef idx="0">
              <a:schemeClr val="dk1"/>
            </a:fillRef>
            <a:effectRef idx="2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25" name="Straight Connector 24"/>
            <xdr:cNvCxnSpPr/>
          </xdr:nvCxnSpPr>
          <xdr:spPr>
            <a:xfrm flipH="1">
              <a:off x="4014704" y="5038223"/>
              <a:ext cx="4177" cy="145382"/>
            </a:xfrm>
            <a:prstGeom prst="line">
              <a:avLst/>
            </a:prstGeom>
          </xdr:spPr>
          <xdr:style>
            <a:lnRef idx="3">
              <a:schemeClr val="dk1"/>
            </a:lnRef>
            <a:fillRef idx="0">
              <a:schemeClr val="dk1"/>
            </a:fillRef>
            <a:effectRef idx="2">
              <a:schemeClr val="dk1"/>
            </a:effectRef>
            <a:fontRef idx="minor">
              <a:schemeClr val="tx1"/>
            </a:fontRef>
          </xdr:style>
        </xdr:cxnSp>
      </xdr:grpSp>
      <xdr:sp macro="" textlink="">
        <xdr:nvSpPr>
          <xdr:cNvPr id="27" name="TextBox 26"/>
          <xdr:cNvSpPr txBox="1"/>
        </xdr:nvSpPr>
        <xdr:spPr>
          <a:xfrm>
            <a:off x="3880184" y="4722395"/>
            <a:ext cx="772027" cy="230606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/>
              <a:t>****</a:t>
            </a:r>
          </a:p>
        </xdr:txBody>
      </xdr:sp>
      <xdr:sp macro="" textlink="">
        <xdr:nvSpPr>
          <xdr:cNvPr id="31" name="TextBox 30"/>
          <xdr:cNvSpPr txBox="1"/>
        </xdr:nvSpPr>
        <xdr:spPr>
          <a:xfrm>
            <a:off x="3752349" y="5231230"/>
            <a:ext cx="571500" cy="190499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/>
              <a:t>*</a:t>
            </a:r>
          </a:p>
        </xdr:txBody>
      </xdr:sp>
      <xdr:sp macro="" textlink="">
        <xdr:nvSpPr>
          <xdr:cNvPr id="32" name="TextBox 31"/>
          <xdr:cNvSpPr txBox="1"/>
        </xdr:nvSpPr>
        <xdr:spPr>
          <a:xfrm>
            <a:off x="3271086" y="5572126"/>
            <a:ext cx="571500" cy="190499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400" b="1"/>
              <a:t> </a:t>
            </a:r>
            <a:r>
              <a:rPr lang="en-GB" sz="1800" b="1"/>
              <a:t>**</a:t>
            </a:r>
          </a:p>
        </xdr:txBody>
      </xdr:sp>
      <xdr:grpSp>
        <xdr:nvGrpSpPr>
          <xdr:cNvPr id="20" name="Group 19"/>
          <xdr:cNvGrpSpPr/>
        </xdr:nvGrpSpPr>
        <xdr:grpSpPr>
          <a:xfrm>
            <a:off x="5817771" y="5030705"/>
            <a:ext cx="2687053" cy="160420"/>
            <a:chOff x="2957763" y="5023185"/>
            <a:chExt cx="2687053" cy="160420"/>
          </a:xfrm>
        </xdr:grpSpPr>
        <xdr:cxnSp macro="">
          <xdr:nvCxnSpPr>
            <xdr:cNvPr id="22" name="Straight Connector 21"/>
            <xdr:cNvCxnSpPr/>
          </xdr:nvCxnSpPr>
          <xdr:spPr>
            <a:xfrm flipV="1">
              <a:off x="2957763" y="5023185"/>
              <a:ext cx="2687053" cy="10026"/>
            </a:xfrm>
            <a:prstGeom prst="line">
              <a:avLst/>
            </a:prstGeom>
          </xdr:spPr>
          <xdr:style>
            <a:lnRef idx="3">
              <a:schemeClr val="dk1"/>
            </a:lnRef>
            <a:fillRef idx="0">
              <a:schemeClr val="dk1"/>
            </a:fillRef>
            <a:effectRef idx="2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24" name="Straight Connector 23"/>
            <xdr:cNvCxnSpPr/>
          </xdr:nvCxnSpPr>
          <xdr:spPr>
            <a:xfrm flipH="1">
              <a:off x="2967789" y="5028197"/>
              <a:ext cx="4177" cy="145382"/>
            </a:xfrm>
            <a:prstGeom prst="line">
              <a:avLst/>
            </a:prstGeom>
          </xdr:spPr>
          <xdr:style>
            <a:lnRef idx="3">
              <a:schemeClr val="dk1"/>
            </a:lnRef>
            <a:fillRef idx="0">
              <a:schemeClr val="dk1"/>
            </a:fillRef>
            <a:effectRef idx="2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28" name="Straight Connector 27"/>
            <xdr:cNvCxnSpPr/>
          </xdr:nvCxnSpPr>
          <xdr:spPr>
            <a:xfrm flipH="1">
              <a:off x="4014704" y="5038223"/>
              <a:ext cx="4177" cy="145382"/>
            </a:xfrm>
            <a:prstGeom prst="line">
              <a:avLst/>
            </a:prstGeom>
          </xdr:spPr>
          <xdr:style>
            <a:lnRef idx="3">
              <a:schemeClr val="dk1"/>
            </a:lnRef>
            <a:fillRef idx="0">
              <a:schemeClr val="dk1"/>
            </a:fillRef>
            <a:effectRef idx="2">
              <a:schemeClr val="dk1"/>
            </a:effectRef>
            <a:fontRef idx="minor">
              <a:schemeClr val="tx1"/>
            </a:fontRef>
          </xdr:style>
        </xdr:cxnSp>
      </xdr:grpSp>
      <xdr:sp macro="" textlink="">
        <xdr:nvSpPr>
          <xdr:cNvPr id="35" name="TextBox 34"/>
          <xdr:cNvSpPr txBox="1"/>
        </xdr:nvSpPr>
        <xdr:spPr>
          <a:xfrm>
            <a:off x="6817894" y="4742447"/>
            <a:ext cx="784560" cy="208047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/>
              <a:t>****</a:t>
            </a:r>
          </a:p>
        </xdr:txBody>
      </xdr:sp>
      <xdr:cxnSp macro="">
        <xdr:nvCxnSpPr>
          <xdr:cNvPr id="36" name="Straight Connector 35"/>
          <xdr:cNvCxnSpPr/>
        </xdr:nvCxnSpPr>
        <xdr:spPr>
          <a:xfrm>
            <a:off x="6649956" y="5702469"/>
            <a:ext cx="909886" cy="12531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39" name="TextBox 38"/>
          <xdr:cNvSpPr txBox="1"/>
        </xdr:nvSpPr>
        <xdr:spPr>
          <a:xfrm>
            <a:off x="6800350" y="5414211"/>
            <a:ext cx="709360" cy="208047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/>
              <a:t>****</a:t>
            </a:r>
          </a:p>
        </xdr:txBody>
      </xdr:sp>
      <xdr:sp macro="" textlink="">
        <xdr:nvSpPr>
          <xdr:cNvPr id="41" name="TextBox 40"/>
          <xdr:cNvSpPr txBox="1"/>
        </xdr:nvSpPr>
        <xdr:spPr>
          <a:xfrm>
            <a:off x="7893218" y="5471865"/>
            <a:ext cx="571500" cy="190499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400" b="1"/>
              <a:t>  </a:t>
            </a:r>
            <a:r>
              <a:rPr lang="en-GB" sz="1800" b="1"/>
              <a:t>**</a:t>
            </a:r>
          </a:p>
        </xdr:txBody>
      </xdr:sp>
    </xdr:grpSp>
    <xdr:clientData/>
  </xdr:twoCellAnchor>
  <xdr:twoCellAnchor>
    <xdr:from>
      <xdr:col>8</xdr:col>
      <xdr:colOff>764508</xdr:colOff>
      <xdr:row>29</xdr:row>
      <xdr:rowOff>137863</xdr:rowOff>
    </xdr:from>
    <xdr:to>
      <xdr:col>9</xdr:col>
      <xdr:colOff>441157</xdr:colOff>
      <xdr:row>29</xdr:row>
      <xdr:rowOff>150394</xdr:rowOff>
    </xdr:to>
    <xdr:cxnSp macro="">
      <xdr:nvCxnSpPr>
        <xdr:cNvPr id="38" name="Straight Connector 37"/>
        <xdr:cNvCxnSpPr/>
      </xdr:nvCxnSpPr>
      <xdr:spPr>
        <a:xfrm>
          <a:off x="7742824" y="5712495"/>
          <a:ext cx="909886" cy="12531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493797</xdr:colOff>
      <xdr:row>26</xdr:row>
      <xdr:rowOff>27575</xdr:rowOff>
    </xdr:from>
    <xdr:to>
      <xdr:col>5</xdr:col>
      <xdr:colOff>497974</xdr:colOff>
      <xdr:row>26</xdr:row>
      <xdr:rowOff>172957</xdr:rowOff>
    </xdr:to>
    <xdr:cxnSp macro="">
      <xdr:nvCxnSpPr>
        <xdr:cNvPr id="40" name="Straight Connector 39"/>
        <xdr:cNvCxnSpPr/>
      </xdr:nvCxnSpPr>
      <xdr:spPr>
        <a:xfrm flipH="1">
          <a:off x="5637297" y="5030707"/>
          <a:ext cx="4177" cy="145382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283244</xdr:colOff>
      <xdr:row>26</xdr:row>
      <xdr:rowOff>27575</xdr:rowOff>
    </xdr:from>
    <xdr:to>
      <xdr:col>9</xdr:col>
      <xdr:colOff>287421</xdr:colOff>
      <xdr:row>26</xdr:row>
      <xdr:rowOff>172957</xdr:rowOff>
    </xdr:to>
    <xdr:cxnSp macro="">
      <xdr:nvCxnSpPr>
        <xdr:cNvPr id="42" name="Straight Connector 41"/>
        <xdr:cNvCxnSpPr/>
      </xdr:nvCxnSpPr>
      <xdr:spPr>
        <a:xfrm flipH="1">
          <a:off x="8494797" y="5030707"/>
          <a:ext cx="4177" cy="145382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</xdr:col>
      <xdr:colOff>721895</xdr:colOff>
      <xdr:row>39</xdr:row>
      <xdr:rowOff>90236</xdr:rowOff>
    </xdr:from>
    <xdr:to>
      <xdr:col>3</xdr:col>
      <xdr:colOff>431132</xdr:colOff>
      <xdr:row>39</xdr:row>
      <xdr:rowOff>90237</xdr:rowOff>
    </xdr:to>
    <xdr:cxnSp macro="">
      <xdr:nvCxnSpPr>
        <xdr:cNvPr id="43" name="Straight Connector 42"/>
        <xdr:cNvCxnSpPr/>
      </xdr:nvCxnSpPr>
      <xdr:spPr>
        <a:xfrm>
          <a:off x="2566737" y="7569868"/>
          <a:ext cx="601579" cy="1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33376</xdr:colOff>
      <xdr:row>49</xdr:row>
      <xdr:rowOff>7521</xdr:rowOff>
    </xdr:from>
    <xdr:to>
      <xdr:col>6</xdr:col>
      <xdr:colOff>323350</xdr:colOff>
      <xdr:row>49</xdr:row>
      <xdr:rowOff>7522</xdr:rowOff>
    </xdr:to>
    <xdr:cxnSp macro="">
      <xdr:nvCxnSpPr>
        <xdr:cNvPr id="44" name="Straight Connector 43"/>
        <xdr:cNvCxnSpPr/>
      </xdr:nvCxnSpPr>
      <xdr:spPr>
        <a:xfrm>
          <a:off x="5476876" y="9392153"/>
          <a:ext cx="601579" cy="1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614113</xdr:colOff>
      <xdr:row>42</xdr:row>
      <xdr:rowOff>57654</xdr:rowOff>
    </xdr:from>
    <xdr:to>
      <xdr:col>4</xdr:col>
      <xdr:colOff>1215692</xdr:colOff>
      <xdr:row>42</xdr:row>
      <xdr:rowOff>57655</xdr:rowOff>
    </xdr:to>
    <xdr:cxnSp macro="">
      <xdr:nvCxnSpPr>
        <xdr:cNvPr id="45" name="Straight Connector 44"/>
        <xdr:cNvCxnSpPr/>
      </xdr:nvCxnSpPr>
      <xdr:spPr>
        <a:xfrm>
          <a:off x="4504324" y="8108786"/>
          <a:ext cx="601579" cy="1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834693</xdr:colOff>
      <xdr:row>43</xdr:row>
      <xdr:rowOff>57654</xdr:rowOff>
    </xdr:from>
    <xdr:to>
      <xdr:col>4</xdr:col>
      <xdr:colOff>283245</xdr:colOff>
      <xdr:row>43</xdr:row>
      <xdr:rowOff>57655</xdr:rowOff>
    </xdr:to>
    <xdr:cxnSp macro="">
      <xdr:nvCxnSpPr>
        <xdr:cNvPr id="46" name="Straight Connector 45"/>
        <xdr:cNvCxnSpPr/>
      </xdr:nvCxnSpPr>
      <xdr:spPr>
        <a:xfrm>
          <a:off x="3571877" y="8299286"/>
          <a:ext cx="601579" cy="1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491290</xdr:colOff>
      <xdr:row>34</xdr:row>
      <xdr:rowOff>140368</xdr:rowOff>
    </xdr:from>
    <xdr:to>
      <xdr:col>8</xdr:col>
      <xdr:colOff>170447</xdr:colOff>
      <xdr:row>34</xdr:row>
      <xdr:rowOff>140368</xdr:rowOff>
    </xdr:to>
    <xdr:cxnSp macro="">
      <xdr:nvCxnSpPr>
        <xdr:cNvPr id="47" name="Straight Connector 46"/>
        <xdr:cNvCxnSpPr/>
      </xdr:nvCxnSpPr>
      <xdr:spPr>
        <a:xfrm>
          <a:off x="6246395" y="6667500"/>
          <a:ext cx="902368" cy="0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333376</xdr:colOff>
      <xdr:row>40</xdr:row>
      <xdr:rowOff>97759</xdr:rowOff>
    </xdr:from>
    <xdr:to>
      <xdr:col>8</xdr:col>
      <xdr:colOff>934955</xdr:colOff>
      <xdr:row>40</xdr:row>
      <xdr:rowOff>97760</xdr:rowOff>
    </xdr:to>
    <xdr:cxnSp macro="">
      <xdr:nvCxnSpPr>
        <xdr:cNvPr id="48" name="Straight Connector 47"/>
        <xdr:cNvCxnSpPr/>
      </xdr:nvCxnSpPr>
      <xdr:spPr>
        <a:xfrm>
          <a:off x="7311692" y="7767891"/>
          <a:ext cx="601579" cy="1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62666</xdr:colOff>
      <xdr:row>37</xdr:row>
      <xdr:rowOff>147890</xdr:rowOff>
    </xdr:from>
    <xdr:to>
      <xdr:col>9</xdr:col>
      <xdr:colOff>664245</xdr:colOff>
      <xdr:row>37</xdr:row>
      <xdr:rowOff>147891</xdr:rowOff>
    </xdr:to>
    <xdr:cxnSp macro="">
      <xdr:nvCxnSpPr>
        <xdr:cNvPr id="50" name="Straight Connector 49"/>
        <xdr:cNvCxnSpPr/>
      </xdr:nvCxnSpPr>
      <xdr:spPr>
        <a:xfrm>
          <a:off x="8274219" y="7246522"/>
          <a:ext cx="601579" cy="1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230606</xdr:colOff>
      <xdr:row>49</xdr:row>
      <xdr:rowOff>70183</xdr:rowOff>
    </xdr:from>
    <xdr:to>
      <xdr:col>9</xdr:col>
      <xdr:colOff>882315</xdr:colOff>
      <xdr:row>54</xdr:row>
      <xdr:rowOff>120314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42211" y="9454815"/>
          <a:ext cx="8251657" cy="1002631"/>
        </a:xfrm>
        <a:prstGeom prst="rect">
          <a:avLst/>
        </a:prstGeom>
        <a:effectLst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741714</xdr:colOff>
      <xdr:row>62</xdr:row>
      <xdr:rowOff>152399</xdr:rowOff>
    </xdr:from>
    <xdr:to>
      <xdr:col>24</xdr:col>
      <xdr:colOff>50618</xdr:colOff>
      <xdr:row>87</xdr:row>
      <xdr:rowOff>15865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2412</cdr:x>
      <cdr:y>0.71507</cdr:y>
    </cdr:from>
    <cdr:to>
      <cdr:x>0.99828</cdr:x>
      <cdr:y>0.96291</cdr:y>
    </cdr:to>
    <cdr:pic>
      <cdr:nvPicPr>
        <cdr:cNvPr id="2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190499" y="3410016"/>
          <a:ext cx="7692390" cy="1181850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05859</cdr:x>
      <cdr:y>0.72191</cdr:y>
    </cdr:from>
    <cdr:to>
      <cdr:x>0.15164</cdr:x>
      <cdr:y>0.7732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62643" y="3442605"/>
          <a:ext cx="734786" cy="2449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600" b="1">
              <a:solidFill>
                <a:schemeClr val="bg1"/>
              </a:solidFill>
            </a:rPr>
            <a:t>Time</a:t>
          </a:r>
        </a:p>
      </cdr:txBody>
    </cdr:sp>
  </cdr:relSizeAnchor>
  <cdr:relSizeAnchor xmlns:cdr="http://schemas.openxmlformats.org/drawingml/2006/chartDrawing">
    <cdr:from>
      <cdr:x>0.64186</cdr:x>
      <cdr:y>0.33422</cdr:y>
    </cdr:from>
    <cdr:to>
      <cdr:x>0.77268</cdr:x>
      <cdr:y>0.33602</cdr:y>
    </cdr:to>
    <cdr:cxnSp macro="">
      <cdr:nvCxnSpPr>
        <cdr:cNvPr id="4" name="Straight Connector 3"/>
        <cdr:cNvCxnSpPr/>
      </cdr:nvCxnSpPr>
      <cdr:spPr>
        <a:xfrm xmlns:a="http://schemas.openxmlformats.org/drawingml/2006/main" flipV="1">
          <a:off x="5223897" y="1548326"/>
          <a:ext cx="1064683" cy="8327"/>
        </a:xfrm>
        <a:prstGeom xmlns:a="http://schemas.openxmlformats.org/drawingml/2006/main" prst="line">
          <a:avLst/>
        </a:prstGeom>
        <a:ln xmlns:a="http://schemas.openxmlformats.org/drawingml/2006/main" w="19050"/>
        <a:effectLst xmlns:a="http://schemas.openxmlformats.org/drawingml/2006/main"/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5177</cdr:x>
      <cdr:y>0.26543</cdr:y>
    </cdr:from>
    <cdr:to>
      <cdr:x>0.58259</cdr:x>
      <cdr:y>0.26723</cdr:y>
    </cdr:to>
    <cdr:cxnSp macro="">
      <cdr:nvCxnSpPr>
        <cdr:cNvPr id="6" name="Straight Connector 5"/>
        <cdr:cNvCxnSpPr/>
      </cdr:nvCxnSpPr>
      <cdr:spPr>
        <a:xfrm xmlns:a="http://schemas.openxmlformats.org/drawingml/2006/main" flipV="1">
          <a:off x="3676807" y="1229671"/>
          <a:ext cx="1064683" cy="8327"/>
        </a:xfrm>
        <a:prstGeom xmlns:a="http://schemas.openxmlformats.org/drawingml/2006/main" prst="line">
          <a:avLst/>
        </a:prstGeom>
        <a:ln xmlns:a="http://schemas.openxmlformats.org/drawingml/2006/main" w="19050"/>
        <a:effectLst xmlns:a="http://schemas.openxmlformats.org/drawingml/2006/main"/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1379</cdr:x>
      <cdr:y>0.15578</cdr:y>
    </cdr:from>
    <cdr:to>
      <cdr:x>0.94461</cdr:x>
      <cdr:y>0.15758</cdr:y>
    </cdr:to>
    <cdr:cxnSp macro="">
      <cdr:nvCxnSpPr>
        <cdr:cNvPr id="7" name="Straight Connector 6"/>
        <cdr:cNvCxnSpPr/>
      </cdr:nvCxnSpPr>
      <cdr:spPr>
        <a:xfrm xmlns:a="http://schemas.openxmlformats.org/drawingml/2006/main" flipV="1">
          <a:off x="6623207" y="721671"/>
          <a:ext cx="1064683" cy="8327"/>
        </a:xfrm>
        <a:prstGeom xmlns:a="http://schemas.openxmlformats.org/drawingml/2006/main" prst="line">
          <a:avLst/>
        </a:prstGeom>
        <a:ln xmlns:a="http://schemas.openxmlformats.org/drawingml/2006/main" w="19050"/>
        <a:effectLst xmlns:a="http://schemas.openxmlformats.org/drawingml/2006/main"/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</cdr:x>
      <cdr:y>0.20739</cdr:y>
    </cdr:from>
    <cdr:to>
      <cdr:x>0.59993</cdr:x>
      <cdr:y>0.26731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4069352" y="960789"/>
          <a:ext cx="813269" cy="2775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ar-AE" sz="2000" b="1" dirty="0">
              <a:latin typeface="+mn-lt"/>
              <a:cs typeface="Times New Roman" panose="02020603050405020304" pitchFamily="18" charset="0"/>
            </a:rPr>
            <a:t>٭</a:t>
          </a:r>
          <a:endParaRPr lang="en-GB" sz="2000" b="1" dirty="0">
            <a:latin typeface="+mn-lt"/>
          </a:endParaRPr>
        </a:p>
      </cdr:txBody>
    </cdr:sp>
  </cdr:relSizeAnchor>
  <cdr:relSizeAnchor xmlns:cdr="http://schemas.openxmlformats.org/drawingml/2006/chartDrawing">
    <cdr:from>
      <cdr:x>0.674</cdr:x>
      <cdr:y>0.27518</cdr:y>
    </cdr:from>
    <cdr:to>
      <cdr:x>0.77392</cdr:x>
      <cdr:y>0.33509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5485464" y="1274825"/>
          <a:ext cx="813269" cy="2775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ar-AE" sz="2000" b="1" dirty="0" smtClean="0">
              <a:latin typeface="+mn-lt"/>
              <a:cs typeface="Times New Roman" panose="02020603050405020304" pitchFamily="18" charset="0"/>
            </a:rPr>
            <a:t>٭</a:t>
          </a:r>
          <a:r>
            <a:rPr lang="ar-AE" sz="2000" b="1" dirty="0" smtClean="0">
              <a:latin typeface="Times New Roman" panose="02020603050405020304" pitchFamily="18" charset="0"/>
              <a:cs typeface="Times New Roman" panose="02020603050405020304" pitchFamily="18" charset="0"/>
            </a:rPr>
            <a:t>٭٭</a:t>
          </a:r>
          <a:endParaRPr lang="en-GB" sz="2000" b="1" dirty="0">
            <a:latin typeface="+mn-lt"/>
          </a:endParaRPr>
        </a:p>
      </cdr:txBody>
    </cdr:sp>
  </cdr:relSizeAnchor>
  <cdr:relSizeAnchor xmlns:cdr="http://schemas.openxmlformats.org/drawingml/2006/chartDrawing">
    <cdr:from>
      <cdr:x>0.84139</cdr:x>
      <cdr:y>0.09674</cdr:y>
    </cdr:from>
    <cdr:to>
      <cdr:x>0.94132</cdr:x>
      <cdr:y>0.15665</cdr:y>
    </cdr:to>
    <cdr:sp macro="" textlink="">
      <cdr:nvSpPr>
        <cdr:cNvPr id="10" name="TextBox 2"/>
        <cdr:cNvSpPr txBox="1"/>
      </cdr:nvSpPr>
      <cdr:spPr>
        <a:xfrm xmlns:a="http://schemas.openxmlformats.org/drawingml/2006/main">
          <a:off x="6847828" y="448171"/>
          <a:ext cx="813269" cy="2775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ar-AE" sz="2000" b="1" dirty="0" smtClean="0">
              <a:latin typeface="+mn-lt"/>
              <a:cs typeface="Times New Roman" panose="02020603050405020304" pitchFamily="18" charset="0"/>
            </a:rPr>
            <a:t>٭</a:t>
          </a:r>
          <a:r>
            <a:rPr lang="ar-AE" sz="2000" b="1" dirty="0" smtClean="0">
              <a:latin typeface="Times New Roman" panose="02020603050405020304" pitchFamily="18" charset="0"/>
              <a:cs typeface="Times New Roman" panose="02020603050405020304" pitchFamily="18" charset="0"/>
            </a:rPr>
            <a:t>٭٭</a:t>
          </a:r>
          <a:endParaRPr lang="en-GB" sz="2000" b="1" dirty="0">
            <a:latin typeface="+mn-lt"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84464</xdr:colOff>
      <xdr:row>37</xdr:row>
      <xdr:rowOff>81644</xdr:rowOff>
    </xdr:from>
    <xdr:to>
      <xdr:col>16</xdr:col>
      <xdr:colOff>653143</xdr:colOff>
      <xdr:row>62</xdr:row>
      <xdr:rowOff>6803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1678</cdr:x>
      <cdr:y>0.73939</cdr:y>
    </cdr:from>
    <cdr:to>
      <cdr:x>0.9944</cdr:x>
      <cdr:y>1</cdr:y>
    </cdr:to>
    <cdr:pic>
      <cdr:nvPicPr>
        <cdr:cNvPr id="3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136072" y="3511297"/>
          <a:ext cx="7928407" cy="1237595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33298</cdr:x>
      <cdr:y>0.2042</cdr:y>
    </cdr:from>
    <cdr:to>
      <cdr:x>0.66061</cdr:x>
      <cdr:y>0.20496</cdr:y>
    </cdr:to>
    <cdr:cxnSp macro="">
      <cdr:nvCxnSpPr>
        <cdr:cNvPr id="13" name="Straight Connector 12"/>
        <cdr:cNvCxnSpPr/>
      </cdr:nvCxnSpPr>
      <cdr:spPr>
        <a:xfrm xmlns:a="http://schemas.openxmlformats.org/drawingml/2006/main">
          <a:off x="2782901" y="941930"/>
          <a:ext cx="2738171" cy="3506"/>
        </a:xfrm>
        <a:prstGeom xmlns:a="http://schemas.openxmlformats.org/drawingml/2006/main" prst="line">
          <a:avLst/>
        </a:prstGeom>
        <a:effectLst xmlns:a="http://schemas.openxmlformats.org/drawingml/2006/main"/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6136</cdr:x>
      <cdr:y>0.12902</cdr:y>
    </cdr:from>
    <cdr:to>
      <cdr:x>0.55867</cdr:x>
      <cdr:y>0.18919</cdr:y>
    </cdr:to>
    <cdr:sp macro="" textlink="">
      <cdr:nvSpPr>
        <cdr:cNvPr id="18" name="TextBox 2"/>
        <cdr:cNvSpPr txBox="1"/>
      </cdr:nvSpPr>
      <cdr:spPr>
        <a:xfrm xmlns:a="http://schemas.openxmlformats.org/drawingml/2006/main">
          <a:off x="3855857" y="595144"/>
          <a:ext cx="813269" cy="2775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ar-AE" sz="2000" b="1">
              <a:latin typeface="+mn-lt"/>
              <a:cs typeface="Times New Roman" panose="02020603050405020304" pitchFamily="18" charset="0"/>
            </a:rPr>
            <a:t>٭</a:t>
          </a:r>
          <a:endParaRPr lang="en-GB" sz="2000" b="1">
            <a:latin typeface="+mn-lt"/>
          </a:endParaRP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47700</xdr:colOff>
      <xdr:row>49</xdr:row>
      <xdr:rowOff>142875</xdr:rowOff>
    </xdr:from>
    <xdr:to>
      <xdr:col>9</xdr:col>
      <xdr:colOff>13150</xdr:colOff>
      <xdr:row>79</xdr:row>
      <xdr:rowOff>1901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 fPrintsWithSheet="0"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2627</cdr:x>
      <cdr:y>0.09292</cdr:y>
    </cdr:from>
    <cdr:to>
      <cdr:x>0.26552</cdr:x>
      <cdr:y>0.93864</cdr:y>
    </cdr:to>
    <cdr:cxnSp macro="">
      <cdr:nvCxnSpPr>
        <cdr:cNvPr id="3" name="Straight Connector 2"/>
        <cdr:cNvCxnSpPr/>
      </cdr:nvCxnSpPr>
      <cdr:spPr>
        <a:xfrm xmlns:a="http://schemas.openxmlformats.org/drawingml/2006/main" flipH="1">
          <a:off x="2657475" y="561975"/>
          <a:ext cx="28575" cy="5114925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485</cdr:x>
      <cdr:y>0.09344</cdr:y>
    </cdr:from>
    <cdr:to>
      <cdr:x>0.45133</cdr:x>
      <cdr:y>0.93917</cdr:y>
    </cdr:to>
    <cdr:cxnSp macro="">
      <cdr:nvCxnSpPr>
        <cdr:cNvPr id="4" name="Straight Connector 3"/>
        <cdr:cNvCxnSpPr/>
      </cdr:nvCxnSpPr>
      <cdr:spPr>
        <a:xfrm xmlns:a="http://schemas.openxmlformats.org/drawingml/2006/main" flipH="1">
          <a:off x="4537075" y="565150"/>
          <a:ext cx="28575" cy="5114925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2458</cdr:x>
      <cdr:y>0.09029</cdr:y>
    </cdr:from>
    <cdr:to>
      <cdr:x>0.6274</cdr:x>
      <cdr:y>0.93602</cdr:y>
    </cdr:to>
    <cdr:cxnSp macro="">
      <cdr:nvCxnSpPr>
        <cdr:cNvPr id="5" name="Straight Connector 4"/>
        <cdr:cNvCxnSpPr/>
      </cdr:nvCxnSpPr>
      <cdr:spPr>
        <a:xfrm xmlns:a="http://schemas.openxmlformats.org/drawingml/2006/main" flipH="1">
          <a:off x="6318250" y="546100"/>
          <a:ext cx="28575" cy="5114925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nimal%20paper/Animals%20work/Paper%201/Calpro/Calpro.%2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Animal%20paper/Animals%20work/Paper%201/Faecal%20iron/Faecal%20iron1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Animal%20paper/Animals%20work/Paper%201/Awad%20(GH)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"/>
      <sheetName val="Stats"/>
    </sheetNames>
    <sheetDataSet>
      <sheetData sheetId="0">
        <row r="92">
          <cell r="N92" t="str">
            <v>200ppm iron, day-1</v>
          </cell>
          <cell r="O92" t="str">
            <v>200ppm iron, day-8</v>
          </cell>
          <cell r="P92" t="str">
            <v>200ppm iron, day-10</v>
          </cell>
          <cell r="Q92" t="str">
            <v>100ppm iron, DSS, day-8</v>
          </cell>
          <cell r="R92" t="str">
            <v>100ppm iron, DSS, day-10</v>
          </cell>
          <cell r="S92" t="str">
            <v>200ppm iron, DSS, day-8</v>
          </cell>
          <cell r="T92" t="str">
            <v>200ppm iron, DSS, day-10</v>
          </cell>
          <cell r="U92" t="str">
            <v>400ppm iron, DSS, day-8</v>
          </cell>
          <cell r="V92" t="str">
            <v>400ppm iron, DSS, day-10</v>
          </cell>
        </row>
        <row r="93">
          <cell r="N93">
            <v>1.0003854976424111</v>
          </cell>
          <cell r="O93">
            <v>0.99999999999999989</v>
          </cell>
          <cell r="P93">
            <v>1</v>
          </cell>
          <cell r="Q93">
            <v>5.942028985507247</v>
          </cell>
          <cell r="R93">
            <v>4.1428571428571432</v>
          </cell>
          <cell r="S93">
            <v>4.0328502415458933</v>
          </cell>
          <cell r="T93">
            <v>1.4516129032258063</v>
          </cell>
          <cell r="U93">
            <v>8.1739130434782581</v>
          </cell>
          <cell r="V93">
            <v>4.4377880184331797</v>
          </cell>
        </row>
        <row r="96">
          <cell r="N96">
            <v>0.11123527233752403</v>
          </cell>
          <cell r="O96">
            <v>0.46623832623841877</v>
          </cell>
          <cell r="P96">
            <v>0.23979611491676092</v>
          </cell>
          <cell r="Q96">
            <v>1.1144090941463998</v>
          </cell>
          <cell r="R96">
            <v>2.365632899213884</v>
          </cell>
          <cell r="S96">
            <v>1.1239976652795622</v>
          </cell>
          <cell r="T96">
            <v>0.26115252504760811</v>
          </cell>
          <cell r="U96">
            <v>1.0768071512230561</v>
          </cell>
          <cell r="V96">
            <v>2.5704140390932322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s"/>
      <sheetName val="Stats"/>
    </sheetNames>
    <sheetDataSet>
      <sheetData sheetId="0">
        <row r="28">
          <cell r="J28" t="str">
            <v>200ppm iron, day-1</v>
          </cell>
          <cell r="K28" t="str">
            <v>200ppm iron, day-8</v>
          </cell>
          <cell r="L28" t="str">
            <v>200ppm iron, day-10</v>
          </cell>
          <cell r="M28" t="str">
            <v>100ppm iron, DSS, day-8</v>
          </cell>
          <cell r="N28" t="str">
            <v>100ppm iron, DSS, day-10</v>
          </cell>
          <cell r="O28" t="str">
            <v>200ppm iron, DSS, day-8</v>
          </cell>
          <cell r="P28" t="str">
            <v>200ppm iron, DSS, day-10</v>
          </cell>
          <cell r="Q28" t="str">
            <v>400ppm iron, DSS, day-8</v>
          </cell>
          <cell r="R28" t="str">
            <v>400ppm iron, DSS, day-10</v>
          </cell>
        </row>
        <row r="29">
          <cell r="I29" t="str">
            <v>Average</v>
          </cell>
          <cell r="J29">
            <v>0.99798127932840142</v>
          </cell>
          <cell r="K29">
            <v>1.0038263480714174</v>
          </cell>
          <cell r="L29">
            <v>0.99597642331962688</v>
          </cell>
          <cell r="M29">
            <v>2.5676249062094314</v>
          </cell>
          <cell r="N29">
            <v>3.3053687801215181</v>
          </cell>
          <cell r="O29">
            <v>1.9479064087617397</v>
          </cell>
          <cell r="P29">
            <v>3.0122519751937804</v>
          </cell>
          <cell r="Q29">
            <v>2.5445423417785702</v>
          </cell>
          <cell r="R29">
            <v>2.2596957907406465</v>
          </cell>
        </row>
        <row r="32">
          <cell r="J32">
            <v>4.5434215151457583E-2</v>
          </cell>
          <cell r="K32">
            <v>7.3182615063832474E-2</v>
          </cell>
          <cell r="L32">
            <v>0.11313245826685146</v>
          </cell>
          <cell r="M32">
            <v>0.3479120726388118</v>
          </cell>
          <cell r="N32">
            <v>0.58810768180763862</v>
          </cell>
          <cell r="O32">
            <v>0.29730861065687658</v>
          </cell>
          <cell r="P32">
            <v>0.68862129897728419</v>
          </cell>
          <cell r="Q32">
            <v>0.36286716556416082</v>
          </cell>
          <cell r="R32">
            <v>0.48178628739251234</v>
          </cell>
        </row>
      </sheetData>
      <sheetData sheetId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4"/>
      <sheetName val="Sheet3"/>
      <sheetName val="Sheet2"/>
      <sheetName val="Sheet5"/>
      <sheetName val="Sheet6"/>
      <sheetName val="Sheet7"/>
    </sheetNames>
    <sheetDataSet>
      <sheetData sheetId="0"/>
      <sheetData sheetId="1"/>
      <sheetData sheetId="2"/>
      <sheetData sheetId="3"/>
      <sheetData sheetId="4">
        <row r="3">
          <cell r="C3" t="str">
            <v>Ctr._day 1</v>
          </cell>
          <cell r="D3" t="str">
            <v>Ctr._day 10</v>
          </cell>
          <cell r="E3" t="str">
            <v>100ppm_DSSday 1</v>
          </cell>
          <cell r="F3" t="str">
            <v>100ppm_DSS day 10</v>
          </cell>
          <cell r="G3" t="str">
            <v>200ppm_DSS day 1</v>
          </cell>
          <cell r="H3" t="str">
            <v>200ppm_DSS day 10</v>
          </cell>
          <cell r="I3" t="str">
            <v>400ppm_DSS day 1</v>
          </cell>
          <cell r="J3" t="str">
            <v>400ppm_DSS day 10</v>
          </cell>
        </row>
        <row r="4">
          <cell r="B4" t="str">
            <v>Other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</row>
        <row r="5">
          <cell r="B5" t="str">
            <v>Euryarchaeota</v>
          </cell>
          <cell r="C5">
            <v>0</v>
          </cell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</row>
        <row r="6">
          <cell r="B6" t="str">
            <v>Parvarchaeota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</row>
        <row r="7">
          <cell r="B7" t="str">
            <v>Other</v>
          </cell>
          <cell r="C7">
            <v>1.1000000000000001E-2</v>
          </cell>
          <cell r="D7">
            <v>6.3333333333333332E-3</v>
          </cell>
          <cell r="E7">
            <v>8.0000000000000002E-3</v>
          </cell>
          <cell r="F7">
            <v>5.1666666666666666E-3</v>
          </cell>
          <cell r="G7">
            <v>7.3999999999999995E-3</v>
          </cell>
          <cell r="H7">
            <v>4.1666666666666666E-3</v>
          </cell>
          <cell r="I7">
            <v>5.3333333333333332E-3</v>
          </cell>
          <cell r="J7">
            <v>3.1666666666666666E-3</v>
          </cell>
        </row>
        <row r="8">
          <cell r="B8" t="str">
            <v>AD3</v>
          </cell>
          <cell r="C8">
            <v>0</v>
          </cell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0</v>
          </cell>
          <cell r="I8">
            <v>0</v>
          </cell>
          <cell r="J8">
            <v>0</v>
          </cell>
        </row>
        <row r="9">
          <cell r="B9" t="str">
            <v>Acidobacteria</v>
          </cell>
          <cell r="C9">
            <v>2.166666666666667E-3</v>
          </cell>
          <cell r="D9">
            <v>2.6666666666666666E-3</v>
          </cell>
          <cell r="E9">
            <v>2.1666666666666666E-3</v>
          </cell>
          <cell r="F9">
            <v>2.6666666666666666E-3</v>
          </cell>
          <cell r="G9">
            <v>2.5999999999999999E-3</v>
          </cell>
          <cell r="H9">
            <v>3.3333333333333335E-3</v>
          </cell>
          <cell r="I9">
            <v>2.3333333333333331E-3</v>
          </cell>
          <cell r="J9">
            <v>3.8333333333333331E-3</v>
          </cell>
        </row>
        <row r="10">
          <cell r="B10" t="str">
            <v>Actinobacteria</v>
          </cell>
          <cell r="C10">
            <v>6.6333333333333341E-2</v>
          </cell>
          <cell r="D10">
            <v>7.2500000000000009E-2</v>
          </cell>
          <cell r="E10">
            <v>6.7666666666666667E-2</v>
          </cell>
          <cell r="F10">
            <v>8.4833333333333316E-2</v>
          </cell>
          <cell r="G10">
            <v>7.0800000000000002E-2</v>
          </cell>
          <cell r="H10">
            <v>9.2833333333333323E-2</v>
          </cell>
          <cell r="I10">
            <v>7.3499999999999996E-2</v>
          </cell>
          <cell r="J10">
            <v>9.816666666666668E-2</v>
          </cell>
        </row>
        <row r="11">
          <cell r="B11" t="str">
            <v>Armatimonadetes</v>
          </cell>
          <cell r="C11">
            <v>6.6666666666666654E-3</v>
          </cell>
          <cell r="D11">
            <v>7.4999999999999997E-3</v>
          </cell>
          <cell r="E11">
            <v>7.0000000000000001E-3</v>
          </cell>
          <cell r="F11">
            <v>8.3333333333333332E-3</v>
          </cell>
          <cell r="G11">
            <v>6.4000000000000003E-3</v>
          </cell>
          <cell r="H11">
            <v>9.4999999999999998E-3</v>
          </cell>
          <cell r="I11">
            <v>7.1666666666666658E-3</v>
          </cell>
          <cell r="J11">
            <v>1.0500000000000001E-2</v>
          </cell>
        </row>
        <row r="12">
          <cell r="B12" t="str">
            <v>Bacteroidetes</v>
          </cell>
          <cell r="C12">
            <v>0.27033333333333337</v>
          </cell>
          <cell r="D12">
            <v>0.24983333333333335</v>
          </cell>
          <cell r="E12">
            <v>0.30383333333333334</v>
          </cell>
          <cell r="F12">
            <v>0.30733333333333329</v>
          </cell>
          <cell r="G12">
            <v>0.3246</v>
          </cell>
          <cell r="H12">
            <v>0.31333333333333335</v>
          </cell>
          <cell r="I12">
            <v>0.34616666666666668</v>
          </cell>
          <cell r="J12">
            <v>0.27266666666666661</v>
          </cell>
        </row>
        <row r="13">
          <cell r="B13" t="str">
            <v>Caldiserica</v>
          </cell>
          <cell r="C13">
            <v>0</v>
          </cell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0</v>
          </cell>
        </row>
        <row r="14">
          <cell r="B14" t="str">
            <v>Chlamydiae</v>
          </cell>
          <cell r="C14">
            <v>0</v>
          </cell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0</v>
          </cell>
          <cell r="J14">
            <v>0</v>
          </cell>
        </row>
        <row r="15">
          <cell r="B15" t="str">
            <v>Chlorobi</v>
          </cell>
          <cell r="C15">
            <v>0</v>
          </cell>
          <cell r="D15">
            <v>0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0</v>
          </cell>
          <cell r="J15">
            <v>0</v>
          </cell>
        </row>
        <row r="16">
          <cell r="B16" t="str">
            <v>Chloroflexi</v>
          </cell>
          <cell r="C16">
            <v>0</v>
          </cell>
          <cell r="D16">
            <v>1.6666666666666666E-4</v>
          </cell>
          <cell r="E16">
            <v>0</v>
          </cell>
          <cell r="F16">
            <v>0</v>
          </cell>
          <cell r="G16">
            <v>0</v>
          </cell>
          <cell r="H16">
            <v>5.0000000000000001E-4</v>
          </cell>
          <cell r="I16">
            <v>1.6666666666666666E-4</v>
          </cell>
          <cell r="J16">
            <v>3.3333333333333332E-4</v>
          </cell>
        </row>
        <row r="17">
          <cell r="B17" t="str">
            <v>Cyanobacteria</v>
          </cell>
          <cell r="C17">
            <v>0.19133333333333336</v>
          </cell>
          <cell r="D17">
            <v>0.22016666666666665</v>
          </cell>
          <cell r="E17">
            <v>0.19799999999999998</v>
          </cell>
          <cell r="F17">
            <v>0.25666666666666671</v>
          </cell>
          <cell r="G17">
            <v>0.20299999999999999</v>
          </cell>
          <cell r="H17">
            <v>0.27866666666666667</v>
          </cell>
          <cell r="I17">
            <v>0.20699999999999999</v>
          </cell>
          <cell r="J17">
            <v>0.30233333333333334</v>
          </cell>
        </row>
        <row r="18">
          <cell r="B18" t="str">
            <v>Deferribacteres</v>
          </cell>
          <cell r="C18">
            <v>1.6666666666666666E-4</v>
          </cell>
          <cell r="D18">
            <v>6.6666666666666664E-4</v>
          </cell>
          <cell r="E18">
            <v>1.6666666666666666E-4</v>
          </cell>
          <cell r="F18">
            <v>3.3333333333333332E-4</v>
          </cell>
          <cell r="G18">
            <v>2.0000000000000001E-4</v>
          </cell>
          <cell r="H18">
            <v>5.0000000000000001E-4</v>
          </cell>
          <cell r="I18">
            <v>1.6666666666666666E-4</v>
          </cell>
          <cell r="J18">
            <v>1.6666666666666666E-4</v>
          </cell>
        </row>
        <row r="19">
          <cell r="B19" t="str">
            <v>Elusimicrobia</v>
          </cell>
          <cell r="C19">
            <v>0</v>
          </cell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</row>
        <row r="20">
          <cell r="B20" t="str">
            <v>FBP</v>
          </cell>
          <cell r="C20">
            <v>0</v>
          </cell>
          <cell r="D20">
            <v>3.3333333333333332E-4</v>
          </cell>
          <cell r="E20">
            <v>1.6666666666666666E-4</v>
          </cell>
          <cell r="F20">
            <v>3.3333333333333332E-4</v>
          </cell>
          <cell r="G20">
            <v>2.0000000000000001E-4</v>
          </cell>
          <cell r="H20">
            <v>8.3333333333333339E-4</v>
          </cell>
          <cell r="I20">
            <v>0</v>
          </cell>
          <cell r="J20">
            <v>8.3333333333333339E-4</v>
          </cell>
        </row>
        <row r="21">
          <cell r="B21" t="str">
            <v>Fibrobacteres</v>
          </cell>
          <cell r="C21">
            <v>0</v>
          </cell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0</v>
          </cell>
          <cell r="J21">
            <v>0</v>
          </cell>
        </row>
        <row r="22">
          <cell r="B22" t="str">
            <v>Firmicutes</v>
          </cell>
          <cell r="C22">
            <v>0.26983333333333331</v>
          </cell>
          <cell r="D22">
            <v>0.24150000000000002</v>
          </cell>
          <cell r="E22">
            <v>0.21333333333333335</v>
          </cell>
          <cell r="F22">
            <v>0.12133333333333333</v>
          </cell>
          <cell r="G22">
            <v>0.20019999999999999</v>
          </cell>
          <cell r="H22">
            <v>6.2E-2</v>
          </cell>
          <cell r="I22">
            <v>0.15566666666666665</v>
          </cell>
          <cell r="J22">
            <v>6.2166666666666669E-2</v>
          </cell>
        </row>
        <row r="23">
          <cell r="B23" t="str">
            <v>Fusobacteria</v>
          </cell>
          <cell r="C23">
            <v>8.3333333333333339E-4</v>
          </cell>
          <cell r="D23">
            <v>8.3333333333333339E-4</v>
          </cell>
          <cell r="E23">
            <v>3.3333333333333332E-4</v>
          </cell>
          <cell r="F23">
            <v>8.3333333333333339E-4</v>
          </cell>
          <cell r="G23">
            <v>8.0000000000000004E-4</v>
          </cell>
          <cell r="H23">
            <v>1E-3</v>
          </cell>
          <cell r="I23">
            <v>5.0000000000000001E-4</v>
          </cell>
          <cell r="J23">
            <v>1E-3</v>
          </cell>
        </row>
        <row r="24">
          <cell r="B24" t="str">
            <v>GN02</v>
          </cell>
          <cell r="C24">
            <v>1.6666666666666666E-4</v>
          </cell>
          <cell r="D24">
            <v>5.0000000000000001E-4</v>
          </cell>
          <cell r="E24">
            <v>3.3333333333333332E-4</v>
          </cell>
          <cell r="F24">
            <v>1.6666666666666666E-4</v>
          </cell>
          <cell r="G24">
            <v>2.0000000000000001E-4</v>
          </cell>
          <cell r="H24">
            <v>6.6666666666666664E-4</v>
          </cell>
          <cell r="I24">
            <v>0</v>
          </cell>
          <cell r="J24">
            <v>5.0000000000000001E-4</v>
          </cell>
        </row>
        <row r="25">
          <cell r="B25" t="str">
            <v>Gemmatimonadetes</v>
          </cell>
          <cell r="C25">
            <v>8.3333333333333339E-4</v>
          </cell>
          <cell r="D25">
            <v>8.3333333333333339E-4</v>
          </cell>
          <cell r="E25">
            <v>1E-3</v>
          </cell>
          <cell r="F25">
            <v>1E-3</v>
          </cell>
          <cell r="G25">
            <v>8.0000000000000004E-4</v>
          </cell>
          <cell r="H25">
            <v>1E-3</v>
          </cell>
          <cell r="I25">
            <v>1E-3</v>
          </cell>
          <cell r="J25">
            <v>1.3333333333333333E-3</v>
          </cell>
        </row>
        <row r="26">
          <cell r="B26" t="str">
            <v>H-178</v>
          </cell>
          <cell r="C26">
            <v>0</v>
          </cell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</row>
        <row r="27">
          <cell r="B27" t="str">
            <v>Lentisphaerae</v>
          </cell>
          <cell r="C27">
            <v>0</v>
          </cell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J27">
            <v>0</v>
          </cell>
        </row>
        <row r="28">
          <cell r="B28" t="str">
            <v>NKB19</v>
          </cell>
          <cell r="C28">
            <v>0</v>
          </cell>
          <cell r="D28">
            <v>0</v>
          </cell>
          <cell r="E28">
            <v>0</v>
          </cell>
          <cell r="F28">
            <v>0</v>
          </cell>
          <cell r="G28">
            <v>0</v>
          </cell>
          <cell r="H28">
            <v>0</v>
          </cell>
          <cell r="I28">
            <v>0</v>
          </cell>
          <cell r="J28">
            <v>0</v>
          </cell>
        </row>
        <row r="29">
          <cell r="B29" t="str">
            <v>Nitrospirae</v>
          </cell>
          <cell r="C29">
            <v>0</v>
          </cell>
          <cell r="D29">
            <v>0</v>
          </cell>
          <cell r="E29">
            <v>0</v>
          </cell>
          <cell r="F29">
            <v>0</v>
          </cell>
          <cell r="G29">
            <v>0</v>
          </cell>
          <cell r="H29">
            <v>0</v>
          </cell>
          <cell r="I29">
            <v>0</v>
          </cell>
          <cell r="J29">
            <v>0</v>
          </cell>
        </row>
        <row r="30">
          <cell r="B30" t="str">
            <v>OD1</v>
          </cell>
          <cell r="C30">
            <v>8.3333333333333339E-4</v>
          </cell>
          <cell r="D30">
            <v>1E-3</v>
          </cell>
          <cell r="E30">
            <v>1E-3</v>
          </cell>
          <cell r="F30">
            <v>1.1666666666666668E-3</v>
          </cell>
          <cell r="G30">
            <v>1E-3</v>
          </cell>
          <cell r="H30">
            <v>1.1666666666666668E-3</v>
          </cell>
          <cell r="I30">
            <v>1E-3</v>
          </cell>
          <cell r="J30">
            <v>1E-3</v>
          </cell>
        </row>
        <row r="31">
          <cell r="B31" t="str">
            <v>OP11</v>
          </cell>
          <cell r="C31">
            <v>0</v>
          </cell>
          <cell r="D31">
            <v>0</v>
          </cell>
          <cell r="E31">
            <v>0</v>
          </cell>
          <cell r="F31">
            <v>0</v>
          </cell>
          <cell r="G31">
            <v>0</v>
          </cell>
          <cell r="H31">
            <v>0</v>
          </cell>
          <cell r="I31">
            <v>0</v>
          </cell>
          <cell r="J31">
            <v>0</v>
          </cell>
        </row>
        <row r="32">
          <cell r="B32" t="str">
            <v>OP3</v>
          </cell>
          <cell r="C32">
            <v>0</v>
          </cell>
          <cell r="D32">
            <v>0</v>
          </cell>
          <cell r="E32">
            <v>0</v>
          </cell>
          <cell r="F32">
            <v>0</v>
          </cell>
          <cell r="G32">
            <v>0</v>
          </cell>
          <cell r="H32">
            <v>0</v>
          </cell>
          <cell r="I32">
            <v>0</v>
          </cell>
          <cell r="J32">
            <v>0</v>
          </cell>
        </row>
        <row r="33">
          <cell r="B33" t="str">
            <v>OP8</v>
          </cell>
          <cell r="C33">
            <v>0</v>
          </cell>
          <cell r="D33">
            <v>0</v>
          </cell>
          <cell r="E33">
            <v>0</v>
          </cell>
          <cell r="F33">
            <v>0</v>
          </cell>
          <cell r="G33">
            <v>0</v>
          </cell>
          <cell r="H33">
            <v>0</v>
          </cell>
          <cell r="I33">
            <v>0</v>
          </cell>
          <cell r="J33">
            <v>0</v>
          </cell>
        </row>
        <row r="34">
          <cell r="B34" t="str">
            <v>Planctomycetes</v>
          </cell>
          <cell r="C34">
            <v>4.1666666666666666E-3</v>
          </cell>
          <cell r="D34">
            <v>5.0000000000000001E-3</v>
          </cell>
          <cell r="E34">
            <v>4.6666666666666671E-3</v>
          </cell>
          <cell r="F34">
            <v>5.0000000000000001E-3</v>
          </cell>
          <cell r="G34">
            <v>4.6000000000000008E-3</v>
          </cell>
          <cell r="H34">
            <v>6.1666666666666667E-3</v>
          </cell>
          <cell r="I34">
            <v>4.5000000000000005E-3</v>
          </cell>
          <cell r="J34">
            <v>6.4999999999999997E-3</v>
          </cell>
        </row>
        <row r="35">
          <cell r="B35" t="str">
            <v>Proteobacteria</v>
          </cell>
          <cell r="C35">
            <v>0.13216666666666668</v>
          </cell>
          <cell r="D35">
            <v>0.15166666666666667</v>
          </cell>
          <cell r="E35">
            <v>0.13850000000000001</v>
          </cell>
          <cell r="F35">
            <v>0.17549999999999999</v>
          </cell>
          <cell r="G35">
            <v>0.14500000000000002</v>
          </cell>
          <cell r="H35">
            <v>0.19650000000000001</v>
          </cell>
          <cell r="I35">
            <v>0.1481666666666667</v>
          </cell>
          <cell r="J35">
            <v>0.20583333333333334</v>
          </cell>
        </row>
        <row r="36">
          <cell r="B36" t="str">
            <v>SAR406</v>
          </cell>
          <cell r="C36">
            <v>0</v>
          </cell>
          <cell r="D36">
            <v>0</v>
          </cell>
          <cell r="E36">
            <v>0</v>
          </cell>
          <cell r="F36">
            <v>0</v>
          </cell>
          <cell r="G36">
            <v>0</v>
          </cell>
          <cell r="H36">
            <v>0</v>
          </cell>
          <cell r="I36">
            <v>0</v>
          </cell>
          <cell r="J36">
            <v>0</v>
          </cell>
        </row>
        <row r="37">
          <cell r="B37" t="str">
            <v>SBR1093</v>
          </cell>
          <cell r="C37">
            <v>0</v>
          </cell>
          <cell r="D37">
            <v>0</v>
          </cell>
          <cell r="E37">
            <v>0</v>
          </cell>
          <cell r="F37">
            <v>0</v>
          </cell>
          <cell r="G37">
            <v>0</v>
          </cell>
          <cell r="H37">
            <v>0</v>
          </cell>
          <cell r="I37">
            <v>0</v>
          </cell>
          <cell r="J37">
            <v>0</v>
          </cell>
        </row>
        <row r="38">
          <cell r="B38" t="str">
            <v>SR1</v>
          </cell>
          <cell r="C38">
            <v>0</v>
          </cell>
          <cell r="D38">
            <v>0</v>
          </cell>
          <cell r="E38">
            <v>0</v>
          </cell>
          <cell r="F38">
            <v>0</v>
          </cell>
          <cell r="G38">
            <v>0</v>
          </cell>
          <cell r="H38">
            <v>0</v>
          </cell>
          <cell r="I38">
            <v>0</v>
          </cell>
          <cell r="J38">
            <v>0</v>
          </cell>
        </row>
        <row r="39">
          <cell r="B39" t="str">
            <v>Spirochaetes</v>
          </cell>
          <cell r="C39">
            <v>0</v>
          </cell>
          <cell r="D39">
            <v>0</v>
          </cell>
          <cell r="E39">
            <v>0</v>
          </cell>
          <cell r="F39">
            <v>0</v>
          </cell>
          <cell r="G39">
            <v>0</v>
          </cell>
          <cell r="H39">
            <v>0</v>
          </cell>
          <cell r="I39">
            <v>0</v>
          </cell>
          <cell r="J39">
            <v>0</v>
          </cell>
        </row>
        <row r="40">
          <cell r="B40" t="str">
            <v>TM6</v>
          </cell>
          <cell r="C40">
            <v>0</v>
          </cell>
          <cell r="D40">
            <v>0</v>
          </cell>
          <cell r="E40">
            <v>0</v>
          </cell>
          <cell r="F40">
            <v>0</v>
          </cell>
          <cell r="G40">
            <v>0</v>
          </cell>
          <cell r="H40">
            <v>0</v>
          </cell>
          <cell r="I40">
            <v>0</v>
          </cell>
          <cell r="J40">
            <v>0</v>
          </cell>
        </row>
        <row r="41">
          <cell r="B41" t="str">
            <v>TM7</v>
          </cell>
          <cell r="C41">
            <v>1.6333333333333335E-2</v>
          </cell>
          <cell r="D41">
            <v>1.6333333333333335E-2</v>
          </cell>
          <cell r="E41">
            <v>1.6499999999999997E-2</v>
          </cell>
          <cell r="F41">
            <v>2.0166666666666663E-2</v>
          </cell>
          <cell r="G41">
            <v>1.7800000000000003E-2</v>
          </cell>
          <cell r="H41">
            <v>2.2666666666666665E-2</v>
          </cell>
          <cell r="I41">
            <v>1.7999999999999999E-2</v>
          </cell>
          <cell r="J41">
            <v>2.4833333333333332E-2</v>
          </cell>
        </row>
        <row r="42">
          <cell r="B42" t="str">
            <v>Tenericutes</v>
          </cell>
          <cell r="C42">
            <v>2.416666666666667E-2</v>
          </cell>
          <cell r="D42">
            <v>1.9E-2</v>
          </cell>
          <cell r="E42">
            <v>3.5499999999999997E-2</v>
          </cell>
          <cell r="F42">
            <v>4.5000000000000005E-3</v>
          </cell>
          <cell r="G42">
            <v>1.1399999999999999E-2</v>
          </cell>
          <cell r="H42">
            <v>1.5000000000000002E-3</v>
          </cell>
          <cell r="I42">
            <v>2.5333333333333336E-2</v>
          </cell>
          <cell r="J42">
            <v>6.6666666666666664E-4</v>
          </cell>
        </row>
        <row r="43">
          <cell r="B43" t="str">
            <v>Verrucomicrobia</v>
          </cell>
          <cell r="C43">
            <v>1E-3</v>
          </cell>
          <cell r="D43">
            <v>1.1666666666666668E-3</v>
          </cell>
          <cell r="E43">
            <v>1.1666666666666668E-3</v>
          </cell>
          <cell r="F43">
            <v>1.3333333333333333E-3</v>
          </cell>
          <cell r="G43">
            <v>1.2000000000000001E-3</v>
          </cell>
          <cell r="H43">
            <v>1.666666666666667E-3</v>
          </cell>
          <cell r="I43">
            <v>1.3333333333333333E-3</v>
          </cell>
          <cell r="J43">
            <v>1.1666666666666668E-3</v>
          </cell>
        </row>
        <row r="44">
          <cell r="B44" t="str">
            <v>WPS-2</v>
          </cell>
          <cell r="C44">
            <v>1.6666666666666666E-4</v>
          </cell>
          <cell r="D44">
            <v>6.6666666666666664E-4</v>
          </cell>
          <cell r="E44">
            <v>1.6666666666666666E-4</v>
          </cell>
          <cell r="F44">
            <v>6.6666666666666664E-4</v>
          </cell>
          <cell r="G44">
            <v>4.0000000000000002E-4</v>
          </cell>
          <cell r="H44">
            <v>8.3333333333333339E-4</v>
          </cell>
          <cell r="I44">
            <v>3.3333333333333332E-4</v>
          </cell>
          <cell r="J44">
            <v>8.3333333333333339E-4</v>
          </cell>
        </row>
        <row r="45">
          <cell r="B45" t="str">
            <v>WWE1</v>
          </cell>
          <cell r="C45">
            <v>0</v>
          </cell>
          <cell r="D45">
            <v>0</v>
          </cell>
          <cell r="E45">
            <v>0</v>
          </cell>
          <cell r="F45">
            <v>0</v>
          </cell>
          <cell r="G45">
            <v>0</v>
          </cell>
          <cell r="H45">
            <v>0</v>
          </cell>
          <cell r="I45">
            <v>0</v>
          </cell>
          <cell r="J45">
            <v>0</v>
          </cell>
        </row>
        <row r="46">
          <cell r="B46" t="str">
            <v>Thermi</v>
          </cell>
          <cell r="C46">
            <v>1E-3</v>
          </cell>
          <cell r="D46">
            <v>1.1666666666666668E-3</v>
          </cell>
          <cell r="E46">
            <v>1E-3</v>
          </cell>
          <cell r="F46">
            <v>1.1666666666666668E-3</v>
          </cell>
          <cell r="G46">
            <v>1E-3</v>
          </cell>
          <cell r="H46">
            <v>1.3333333333333333E-3</v>
          </cell>
          <cell r="I46">
            <v>1.1666666666666668E-3</v>
          </cell>
          <cell r="J46">
            <v>1E-3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6" Type="http://schemas.openxmlformats.org/officeDocument/2006/relationships/hyperlink" Target="javascript:gg('p__Fibrobacteres');" TargetMode="External"/><Relationship Id="rId21" Type="http://schemas.openxmlformats.org/officeDocument/2006/relationships/hyperlink" Target="javascript:gg('p__H-178');" TargetMode="External"/><Relationship Id="rId42" Type="http://schemas.openxmlformats.org/officeDocument/2006/relationships/hyperlink" Target="javascript:gg('p__Euryarchaeota');" TargetMode="External"/><Relationship Id="rId47" Type="http://schemas.openxmlformats.org/officeDocument/2006/relationships/hyperlink" Target="javascript:gg('p__OD1');" TargetMode="External"/><Relationship Id="rId63" Type="http://schemas.openxmlformats.org/officeDocument/2006/relationships/hyperlink" Target="javascript:gg('p__Proteobacteria');" TargetMode="External"/><Relationship Id="rId68" Type="http://schemas.openxmlformats.org/officeDocument/2006/relationships/hyperlink" Target="javascript:gg('p__WWE1');" TargetMode="External"/><Relationship Id="rId7" Type="http://schemas.openxmlformats.org/officeDocument/2006/relationships/hyperlink" Target="javascript:gg('p__TM6');" TargetMode="External"/><Relationship Id="rId71" Type="http://schemas.openxmlformats.org/officeDocument/2006/relationships/printerSettings" Target="../printerSettings/printerSettings2.bin"/><Relationship Id="rId2" Type="http://schemas.openxmlformats.org/officeDocument/2006/relationships/hyperlink" Target="javascript:gg('p__WWE1');" TargetMode="External"/><Relationship Id="rId16" Type="http://schemas.openxmlformats.org/officeDocument/2006/relationships/hyperlink" Target="javascript:gg('p__OP11');" TargetMode="External"/><Relationship Id="rId29" Type="http://schemas.openxmlformats.org/officeDocument/2006/relationships/hyperlink" Target="javascript:gg('p__Deferribacteres');" TargetMode="External"/><Relationship Id="rId11" Type="http://schemas.openxmlformats.org/officeDocument/2006/relationships/hyperlink" Target="javascript:gg('p__SAR406');" TargetMode="External"/><Relationship Id="rId24" Type="http://schemas.openxmlformats.org/officeDocument/2006/relationships/hyperlink" Target="javascript:gg('p__Fusobacteria');" TargetMode="External"/><Relationship Id="rId32" Type="http://schemas.openxmlformats.org/officeDocument/2006/relationships/hyperlink" Target="javascript:gg('p__Chlorobi');" TargetMode="External"/><Relationship Id="rId37" Type="http://schemas.openxmlformats.org/officeDocument/2006/relationships/hyperlink" Target="javascript:gg('p__Actinobacteria');" TargetMode="External"/><Relationship Id="rId40" Type="http://schemas.openxmlformats.org/officeDocument/2006/relationships/hyperlink" Target="javascript:gg('Other');" TargetMode="External"/><Relationship Id="rId45" Type="http://schemas.openxmlformats.org/officeDocument/2006/relationships/hyperlink" Target="javascript:gg('p__WPS-2');" TargetMode="External"/><Relationship Id="rId53" Type="http://schemas.openxmlformats.org/officeDocument/2006/relationships/hyperlink" Target="javascript:gg('p__Armatimonadetes');" TargetMode="External"/><Relationship Id="rId58" Type="http://schemas.openxmlformats.org/officeDocument/2006/relationships/hyperlink" Target="javascript:gg('p__Actinobacteria');" TargetMode="External"/><Relationship Id="rId66" Type="http://schemas.openxmlformats.org/officeDocument/2006/relationships/hyperlink" Target="javascript:gg('p__Bacteroidetes');" TargetMode="External"/><Relationship Id="rId5" Type="http://schemas.openxmlformats.org/officeDocument/2006/relationships/hyperlink" Target="javascript:gg('p__Tenericutes');" TargetMode="External"/><Relationship Id="rId61" Type="http://schemas.openxmlformats.org/officeDocument/2006/relationships/hyperlink" Target="javascript:gg('p__Cyanobacteria');" TargetMode="External"/><Relationship Id="rId19" Type="http://schemas.openxmlformats.org/officeDocument/2006/relationships/hyperlink" Target="javascript:gg('p__NKB19');" TargetMode="External"/><Relationship Id="rId14" Type="http://schemas.openxmlformats.org/officeDocument/2006/relationships/hyperlink" Target="javascript:gg('p__OP8');" TargetMode="External"/><Relationship Id="rId22" Type="http://schemas.openxmlformats.org/officeDocument/2006/relationships/hyperlink" Target="javascript:gg('p__Gemmatimonadetes');" TargetMode="External"/><Relationship Id="rId27" Type="http://schemas.openxmlformats.org/officeDocument/2006/relationships/hyperlink" Target="javascript:gg('p__FBP');" TargetMode="External"/><Relationship Id="rId30" Type="http://schemas.openxmlformats.org/officeDocument/2006/relationships/hyperlink" Target="javascript:gg('p__Cyanobacteria');" TargetMode="External"/><Relationship Id="rId35" Type="http://schemas.openxmlformats.org/officeDocument/2006/relationships/hyperlink" Target="javascript:gg('p__Bacteroidetes');" TargetMode="External"/><Relationship Id="rId43" Type="http://schemas.openxmlformats.org/officeDocument/2006/relationships/hyperlink" Target="javascript:gg('Other');" TargetMode="External"/><Relationship Id="rId48" Type="http://schemas.openxmlformats.org/officeDocument/2006/relationships/hyperlink" Target="javascript:gg('p__Gemmatimonadetes');" TargetMode="External"/><Relationship Id="rId56" Type="http://schemas.openxmlformats.org/officeDocument/2006/relationships/hyperlink" Target="javascript:gg('p__Tenericutes');" TargetMode="External"/><Relationship Id="rId64" Type="http://schemas.openxmlformats.org/officeDocument/2006/relationships/hyperlink" Target="javascript:gg('p__Firmicutes');" TargetMode="External"/><Relationship Id="rId69" Type="http://schemas.openxmlformats.org/officeDocument/2006/relationships/hyperlink" Target="javascript:gg('p__WPS-2');" TargetMode="External"/><Relationship Id="rId8" Type="http://schemas.openxmlformats.org/officeDocument/2006/relationships/hyperlink" Target="javascript:gg('p__Spirochaetes');" TargetMode="External"/><Relationship Id="rId51" Type="http://schemas.openxmlformats.org/officeDocument/2006/relationships/hyperlink" Target="javascript:gg('p__Planctomycetes');" TargetMode="External"/><Relationship Id="rId72" Type="http://schemas.openxmlformats.org/officeDocument/2006/relationships/drawing" Target="../drawings/drawing6.xml"/><Relationship Id="rId3" Type="http://schemas.openxmlformats.org/officeDocument/2006/relationships/hyperlink" Target="javascript:gg('p__WPS-2');" TargetMode="External"/><Relationship Id="rId12" Type="http://schemas.openxmlformats.org/officeDocument/2006/relationships/hyperlink" Target="javascript:gg('p__Proteobacteria');" TargetMode="External"/><Relationship Id="rId17" Type="http://schemas.openxmlformats.org/officeDocument/2006/relationships/hyperlink" Target="javascript:gg('p__OD1');" TargetMode="External"/><Relationship Id="rId25" Type="http://schemas.openxmlformats.org/officeDocument/2006/relationships/hyperlink" Target="javascript:gg('p__Firmicutes');" TargetMode="External"/><Relationship Id="rId33" Type="http://schemas.openxmlformats.org/officeDocument/2006/relationships/hyperlink" Target="javascript:gg('p__Chlamydiae');" TargetMode="External"/><Relationship Id="rId38" Type="http://schemas.openxmlformats.org/officeDocument/2006/relationships/hyperlink" Target="javascript:gg('p__Acidobacteria');" TargetMode="External"/><Relationship Id="rId46" Type="http://schemas.openxmlformats.org/officeDocument/2006/relationships/hyperlink" Target="javascript:gg('p__Verrucomicrobia');" TargetMode="External"/><Relationship Id="rId59" Type="http://schemas.openxmlformats.org/officeDocument/2006/relationships/hyperlink" Target="javascript:gg('p__Proteobacteria');" TargetMode="External"/><Relationship Id="rId67" Type="http://schemas.openxmlformats.org/officeDocument/2006/relationships/hyperlink" Target="javascript:gg('p__[Thermi]');" TargetMode="External"/><Relationship Id="rId20" Type="http://schemas.openxmlformats.org/officeDocument/2006/relationships/hyperlink" Target="javascript:gg('p__Lentisphaerae');" TargetMode="External"/><Relationship Id="rId41" Type="http://schemas.openxmlformats.org/officeDocument/2006/relationships/hyperlink" Target="javascript:gg('p__[Parvarchaeota]');" TargetMode="External"/><Relationship Id="rId54" Type="http://schemas.openxmlformats.org/officeDocument/2006/relationships/hyperlink" Target="javascript:gg('p__Tenericutes');" TargetMode="External"/><Relationship Id="rId62" Type="http://schemas.openxmlformats.org/officeDocument/2006/relationships/hyperlink" Target="javascript:gg('p__Bacteroidetes');" TargetMode="External"/><Relationship Id="rId70" Type="http://schemas.openxmlformats.org/officeDocument/2006/relationships/hyperlink" Target="javascript:gg('p__[Thermi]');" TargetMode="External"/><Relationship Id="rId1" Type="http://schemas.openxmlformats.org/officeDocument/2006/relationships/hyperlink" Target="javascript:gg('p__[Thermi]');" TargetMode="External"/><Relationship Id="rId6" Type="http://schemas.openxmlformats.org/officeDocument/2006/relationships/hyperlink" Target="javascript:gg('p__TM7');" TargetMode="External"/><Relationship Id="rId15" Type="http://schemas.openxmlformats.org/officeDocument/2006/relationships/hyperlink" Target="javascript:gg('p__OP3');" TargetMode="External"/><Relationship Id="rId23" Type="http://schemas.openxmlformats.org/officeDocument/2006/relationships/hyperlink" Target="javascript:gg('p__GN02');" TargetMode="External"/><Relationship Id="rId28" Type="http://schemas.openxmlformats.org/officeDocument/2006/relationships/hyperlink" Target="javascript:gg('p__Elusimicrobia');" TargetMode="External"/><Relationship Id="rId36" Type="http://schemas.openxmlformats.org/officeDocument/2006/relationships/hyperlink" Target="javascript:gg('p__Armatimonadetes');" TargetMode="External"/><Relationship Id="rId49" Type="http://schemas.openxmlformats.org/officeDocument/2006/relationships/hyperlink" Target="javascript:gg('p__Fusobacteria');" TargetMode="External"/><Relationship Id="rId57" Type="http://schemas.openxmlformats.org/officeDocument/2006/relationships/hyperlink" Target="javascript:gg('p__TM7');" TargetMode="External"/><Relationship Id="rId10" Type="http://schemas.openxmlformats.org/officeDocument/2006/relationships/hyperlink" Target="javascript:gg('p__SBR1093');" TargetMode="External"/><Relationship Id="rId31" Type="http://schemas.openxmlformats.org/officeDocument/2006/relationships/hyperlink" Target="javascript:gg('p__Chloroflexi');" TargetMode="External"/><Relationship Id="rId44" Type="http://schemas.openxmlformats.org/officeDocument/2006/relationships/hyperlink" Target="javascript:gg('p__[Thermi]');" TargetMode="External"/><Relationship Id="rId52" Type="http://schemas.openxmlformats.org/officeDocument/2006/relationships/hyperlink" Target="javascript:gg('Other');" TargetMode="External"/><Relationship Id="rId60" Type="http://schemas.openxmlformats.org/officeDocument/2006/relationships/hyperlink" Target="javascript:gg('p__Firmicutes');" TargetMode="External"/><Relationship Id="rId65" Type="http://schemas.openxmlformats.org/officeDocument/2006/relationships/hyperlink" Target="javascript:gg('p__Cyanobacteria');" TargetMode="External"/><Relationship Id="rId4" Type="http://schemas.openxmlformats.org/officeDocument/2006/relationships/hyperlink" Target="javascript:gg('p__Verrucomicrobia');" TargetMode="External"/><Relationship Id="rId9" Type="http://schemas.openxmlformats.org/officeDocument/2006/relationships/hyperlink" Target="javascript:gg('p__SR1');" TargetMode="External"/><Relationship Id="rId13" Type="http://schemas.openxmlformats.org/officeDocument/2006/relationships/hyperlink" Target="javascript:gg('p__Planctomycetes');" TargetMode="External"/><Relationship Id="rId18" Type="http://schemas.openxmlformats.org/officeDocument/2006/relationships/hyperlink" Target="javascript:gg('p__Nitrospirae');" TargetMode="External"/><Relationship Id="rId39" Type="http://schemas.openxmlformats.org/officeDocument/2006/relationships/hyperlink" Target="javascript:gg('p__AD3');" TargetMode="External"/><Relationship Id="rId34" Type="http://schemas.openxmlformats.org/officeDocument/2006/relationships/hyperlink" Target="javascript:gg('p__Caldiserica');" TargetMode="External"/><Relationship Id="rId50" Type="http://schemas.openxmlformats.org/officeDocument/2006/relationships/hyperlink" Target="javascript:gg('p__Acidobacteria');" TargetMode="External"/><Relationship Id="rId55" Type="http://schemas.openxmlformats.org/officeDocument/2006/relationships/hyperlink" Target="javascript:gg('p__Actinobacteria')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5"/>
  <sheetViews>
    <sheetView workbookViewId="0">
      <selection activeCell="D38" sqref="D38"/>
    </sheetView>
  </sheetViews>
  <sheetFormatPr defaultRowHeight="15" x14ac:dyDescent="0.25"/>
  <cols>
    <col min="1" max="1" width="20.28515625" customWidth="1"/>
    <col min="2" max="2" width="15.28515625" customWidth="1"/>
    <col min="3" max="3" width="20.42578125" customWidth="1"/>
    <col min="4" max="4" width="20.140625" customWidth="1"/>
    <col min="6" max="6" width="19.7109375" customWidth="1"/>
    <col min="7" max="7" width="14.7109375" customWidth="1"/>
    <col min="8" max="8" width="20.140625" customWidth="1"/>
    <col min="9" max="9" width="21.28515625" customWidth="1"/>
    <col min="11" max="11" width="19.5703125" customWidth="1"/>
    <col min="12" max="12" width="14.7109375" customWidth="1"/>
    <col min="13" max="13" width="19.85546875" customWidth="1"/>
    <col min="14" max="14" width="20.85546875" customWidth="1"/>
    <col min="16" max="16" width="20.5703125" customWidth="1"/>
    <col min="17" max="17" width="16.5703125" customWidth="1"/>
    <col min="18" max="18" width="20" customWidth="1"/>
    <col min="19" max="19" width="21" customWidth="1"/>
    <col min="21" max="21" width="20.42578125" customWidth="1"/>
    <col min="22" max="22" width="15.85546875" customWidth="1"/>
    <col min="23" max="23" width="21.85546875" customWidth="1"/>
    <col min="24" max="24" width="23.28515625" customWidth="1"/>
  </cols>
  <sheetData>
    <row r="1" spans="1:24" x14ac:dyDescent="0.25">
      <c r="A1" s="43" t="s">
        <v>35</v>
      </c>
      <c r="B1" s="43" t="s">
        <v>36</v>
      </c>
      <c r="C1" s="43" t="s">
        <v>37</v>
      </c>
      <c r="D1" s="43" t="s">
        <v>38</v>
      </c>
      <c r="F1" s="43" t="s">
        <v>39</v>
      </c>
      <c r="G1" s="43" t="s">
        <v>40</v>
      </c>
      <c r="H1" s="43" t="s">
        <v>41</v>
      </c>
      <c r="I1" s="43" t="s">
        <v>42</v>
      </c>
      <c r="K1" s="43" t="s">
        <v>43</v>
      </c>
      <c r="L1" s="43" t="s">
        <v>44</v>
      </c>
      <c r="M1" s="43" t="s">
        <v>45</v>
      </c>
      <c r="N1" s="43" t="s">
        <v>46</v>
      </c>
      <c r="P1" s="43" t="s">
        <v>47</v>
      </c>
      <c r="Q1" s="43" t="s">
        <v>48</v>
      </c>
      <c r="R1" s="43" t="s">
        <v>49</v>
      </c>
      <c r="S1" s="43" t="s">
        <v>50</v>
      </c>
      <c r="U1" s="43" t="s">
        <v>51</v>
      </c>
      <c r="V1" s="43" t="s">
        <v>52</v>
      </c>
      <c r="W1" s="43" t="s">
        <v>53</v>
      </c>
      <c r="X1" s="43" t="s">
        <v>54</v>
      </c>
    </row>
    <row r="2" spans="1:24" x14ac:dyDescent="0.25">
      <c r="A2" s="60">
        <v>0</v>
      </c>
      <c r="B2" s="60">
        <v>0</v>
      </c>
      <c r="C2" s="60">
        <v>0</v>
      </c>
      <c r="D2" s="60">
        <v>0</v>
      </c>
      <c r="E2" s="69"/>
      <c r="F2" s="60">
        <v>0</v>
      </c>
      <c r="G2" s="60">
        <v>0.2525252525252597</v>
      </c>
      <c r="H2" s="60">
        <v>-0.25445292620864279</v>
      </c>
      <c r="I2" s="60">
        <v>-0.51813471502590858</v>
      </c>
      <c r="J2" s="69"/>
      <c r="K2" s="60">
        <v>0.7692307692307736</v>
      </c>
      <c r="L2" s="60">
        <v>1.2626262626262559</v>
      </c>
      <c r="M2" s="60">
        <v>0</v>
      </c>
      <c r="N2" s="60">
        <v>-2.0725388601036343</v>
      </c>
      <c r="O2" s="69"/>
      <c r="P2" s="60">
        <v>1.025641025641022</v>
      </c>
      <c r="Q2" s="60">
        <v>1.5151515151515156</v>
      </c>
      <c r="R2" s="60">
        <v>1.7811704834605564</v>
      </c>
      <c r="S2" s="60">
        <v>-0.51813471502590858</v>
      </c>
      <c r="T2" s="69"/>
      <c r="U2" s="60">
        <v>4.1025641025641164</v>
      </c>
      <c r="V2" s="60">
        <v>2.2727272727272663</v>
      </c>
      <c r="W2" s="60">
        <v>2.7989821882951702</v>
      </c>
      <c r="X2" s="60">
        <v>1.5544041450777257</v>
      </c>
    </row>
    <row r="3" spans="1:24" x14ac:dyDescent="0.25">
      <c r="A3" s="60">
        <v>0</v>
      </c>
      <c r="B3" s="60">
        <v>0</v>
      </c>
      <c r="C3" s="60">
        <v>0</v>
      </c>
      <c r="D3" s="60">
        <v>0</v>
      </c>
      <c r="E3" s="69"/>
      <c r="F3" s="60">
        <v>0.26881720430105815</v>
      </c>
      <c r="G3" s="60">
        <v>-0.2604166666666714</v>
      </c>
      <c r="H3" s="60">
        <v>0.2604166666666714</v>
      </c>
      <c r="I3" s="60">
        <v>-0.2604166666666714</v>
      </c>
      <c r="J3" s="69"/>
      <c r="K3" s="60">
        <v>0.80645161290323131</v>
      </c>
      <c r="L3" s="60">
        <v>0.78125000000002842</v>
      </c>
      <c r="M3" s="60">
        <v>1.5625</v>
      </c>
      <c r="N3" s="60">
        <v>-0.3125</v>
      </c>
      <c r="O3" s="69"/>
      <c r="P3" s="60">
        <v>3.2258064516128968</v>
      </c>
      <c r="Q3" s="60">
        <v>1.8229166666666714</v>
      </c>
      <c r="R3" s="60">
        <v>1.8229166666666714</v>
      </c>
      <c r="S3" s="60">
        <v>1.0416666666666714</v>
      </c>
      <c r="T3" s="69"/>
      <c r="U3" s="60">
        <v>4.8387096774193452</v>
      </c>
      <c r="V3" s="60">
        <v>3.6458333333333286</v>
      </c>
      <c r="W3" s="60">
        <v>3.125</v>
      </c>
      <c r="X3" s="60">
        <v>2.0833333333333428</v>
      </c>
    </row>
    <row r="4" spans="1:24" x14ac:dyDescent="0.25">
      <c r="A4" s="12">
        <v>0</v>
      </c>
      <c r="B4" s="12">
        <v>0</v>
      </c>
      <c r="C4" s="12">
        <v>0</v>
      </c>
      <c r="D4" s="12">
        <v>0</v>
      </c>
      <c r="F4" s="12">
        <v>-0.52910052910051775</v>
      </c>
      <c r="G4" s="12">
        <v>0</v>
      </c>
      <c r="H4" s="12">
        <v>1.0582010582010639</v>
      </c>
      <c r="I4" s="12">
        <v>2.6246719160104988</v>
      </c>
      <c r="K4" s="12">
        <v>-0.26455026455025177</v>
      </c>
      <c r="L4" s="12">
        <v>0.50505050505049098</v>
      </c>
      <c r="M4" s="12">
        <v>2.6455026455026456</v>
      </c>
      <c r="N4" s="12">
        <v>4.9868766404199505</v>
      </c>
      <c r="P4" s="12">
        <v>0</v>
      </c>
      <c r="Q4" s="12">
        <v>1.5151515151515156</v>
      </c>
      <c r="R4" s="12">
        <v>5.0264550264550394</v>
      </c>
      <c r="S4" s="12">
        <v>5.2493438320209975</v>
      </c>
      <c r="U4" s="12">
        <v>0.79365079365081215</v>
      </c>
      <c r="V4" s="12">
        <v>1.2626262626262559</v>
      </c>
      <c r="W4" s="12">
        <v>6.0846560846560891</v>
      </c>
      <c r="X4" s="12">
        <v>6.0367454068241244</v>
      </c>
    </row>
    <row r="5" spans="1:24" x14ac:dyDescent="0.25">
      <c r="A5" s="12">
        <v>0</v>
      </c>
      <c r="B5" s="12">
        <v>0</v>
      </c>
      <c r="C5" s="12">
        <v>0</v>
      </c>
      <c r="D5" s="12">
        <v>0</v>
      </c>
      <c r="F5" s="12">
        <v>-0.26595744680851396</v>
      </c>
      <c r="G5" s="12">
        <v>0.25839793281652135</v>
      </c>
      <c r="H5" s="12">
        <v>-0.26178010471204516</v>
      </c>
      <c r="I5" s="12">
        <v>-0.26246719160106124</v>
      </c>
      <c r="K5" s="12">
        <v>0</v>
      </c>
      <c r="L5" s="12">
        <v>0.25839793281652135</v>
      </c>
      <c r="M5" s="12">
        <v>1.0471204188481522</v>
      </c>
      <c r="N5" s="12">
        <v>0</v>
      </c>
      <c r="P5" s="12">
        <v>1.0638297872340559</v>
      </c>
      <c r="Q5" s="12">
        <v>1.2919896640826778</v>
      </c>
      <c r="R5" s="12">
        <v>1.5706806282722425</v>
      </c>
      <c r="S5" s="12">
        <v>0.7874015748031411</v>
      </c>
      <c r="U5" s="12">
        <v>2.1276595744680833</v>
      </c>
      <c r="V5" s="12">
        <v>1.8087855297157489</v>
      </c>
      <c r="W5" s="12">
        <v>3.1413612565444993</v>
      </c>
      <c r="X5" s="12">
        <v>1.8372703412073292</v>
      </c>
    </row>
    <row r="6" spans="1:24" x14ac:dyDescent="0.25">
      <c r="A6" s="12">
        <v>0</v>
      </c>
      <c r="B6" s="12">
        <v>0</v>
      </c>
      <c r="C6" s="12">
        <v>0</v>
      </c>
      <c r="D6" s="12">
        <v>0</v>
      </c>
      <c r="F6" s="12">
        <v>0</v>
      </c>
      <c r="G6" s="12">
        <v>0.26737967914438343</v>
      </c>
      <c r="H6" s="12">
        <v>0.26595744680849975</v>
      </c>
      <c r="I6" s="12">
        <v>0.49261083743840572</v>
      </c>
      <c r="K6" s="12">
        <v>0.51020408163265074</v>
      </c>
      <c r="L6" s="12">
        <v>0.53475935828876686</v>
      </c>
      <c r="M6" s="12">
        <v>0.53191489361701372</v>
      </c>
      <c r="N6" s="12">
        <v>0.7389162561576228</v>
      </c>
      <c r="P6" s="12">
        <v>0.25510204081631116</v>
      </c>
      <c r="Q6" s="12">
        <v>1.8716577540106982</v>
      </c>
      <c r="R6" s="12">
        <v>1.3297872340425556</v>
      </c>
      <c r="S6" s="12">
        <v>0.98522167487683987</v>
      </c>
      <c r="U6" s="12">
        <v>1.530612244897938</v>
      </c>
      <c r="V6" s="12">
        <v>2.9411764705882462</v>
      </c>
      <c r="W6" s="12">
        <v>2.6595744680851112</v>
      </c>
      <c r="X6" s="12">
        <v>2.4630541871921281</v>
      </c>
    </row>
    <row r="7" spans="1:24" x14ac:dyDescent="0.25">
      <c r="A7" s="12">
        <v>0</v>
      </c>
      <c r="B7" s="12">
        <v>0</v>
      </c>
      <c r="C7" s="12">
        <v>0</v>
      </c>
      <c r="D7" s="12">
        <v>0</v>
      </c>
      <c r="F7" s="12">
        <v>-0.52910052910051775</v>
      </c>
      <c r="G7" s="12">
        <v>1.1049723756906076</v>
      </c>
      <c r="H7" s="12">
        <v>-0.5208333333333286</v>
      </c>
      <c r="I7" s="12">
        <v>2.8132992327365685</v>
      </c>
      <c r="K7" s="12">
        <v>-1.0582010582010639</v>
      </c>
      <c r="L7" s="12">
        <v>1.3812154696132524</v>
      </c>
      <c r="M7" s="12">
        <v>0</v>
      </c>
      <c r="N7" s="12">
        <v>3.3248081841432224</v>
      </c>
      <c r="P7" s="12">
        <v>0</v>
      </c>
      <c r="Q7" s="12">
        <v>1.9337016574585419</v>
      </c>
      <c r="R7" s="12">
        <v>1.5625</v>
      </c>
      <c r="S7" s="12">
        <v>3.0690537084398812</v>
      </c>
      <c r="U7" s="12">
        <v>1.0582010582010639</v>
      </c>
      <c r="V7" s="12">
        <v>2.7624309392265189</v>
      </c>
      <c r="W7" s="12">
        <v>3.6458333333333286</v>
      </c>
      <c r="X7" s="12">
        <v>3.0690537084398812</v>
      </c>
    </row>
    <row r="8" spans="1:24" x14ac:dyDescent="0.25">
      <c r="A8" s="12">
        <v>1.8333333333333286</v>
      </c>
      <c r="B8" s="12">
        <v>0.47343503419253352</v>
      </c>
      <c r="C8" s="12">
        <v>0.2067183462532256</v>
      </c>
      <c r="D8" s="12">
        <v>0.2380952380952408</v>
      </c>
      <c r="F8" s="12">
        <v>2.5555555555555571</v>
      </c>
      <c r="G8" s="12">
        <v>0.52603892688057385</v>
      </c>
      <c r="H8" s="12">
        <v>0.67183462532298677</v>
      </c>
      <c r="I8" s="12">
        <v>0.7619047619047592</v>
      </c>
      <c r="K8" s="12">
        <v>3.3333333333333428</v>
      </c>
      <c r="L8" s="12">
        <v>0.99947396107312159</v>
      </c>
      <c r="M8" s="12">
        <v>3.1007751937984267</v>
      </c>
      <c r="N8" s="12">
        <v>1.4285714285714164</v>
      </c>
      <c r="P8" s="12">
        <v>5.5555555555555571</v>
      </c>
      <c r="Q8" s="12">
        <v>-2.1567596002104068</v>
      </c>
      <c r="R8" s="12">
        <v>1.5503875968991991</v>
      </c>
      <c r="S8" s="12">
        <v>2.3809523809523796</v>
      </c>
      <c r="U8" s="12">
        <v>6.6666666666666714</v>
      </c>
      <c r="V8" s="12">
        <v>1.4203051025775721</v>
      </c>
      <c r="W8" s="12">
        <v>1.9121447028423546</v>
      </c>
      <c r="X8" s="12">
        <v>2.8571428571428754</v>
      </c>
    </row>
    <row r="9" spans="1:24" x14ac:dyDescent="0.25">
      <c r="A9" s="12">
        <v>0.16393442622948839</v>
      </c>
      <c r="B9" s="12">
        <v>0.28089887640450684</v>
      </c>
      <c r="C9" s="12">
        <v>9.8619329388554888E-2</v>
      </c>
      <c r="D9" s="12">
        <v>0.29239766081869334</v>
      </c>
      <c r="F9" s="12">
        <v>0.38251366120218222</v>
      </c>
      <c r="G9" s="12">
        <v>0.84269662921347788</v>
      </c>
      <c r="H9" s="12">
        <v>0.34516765285997053</v>
      </c>
      <c r="I9" s="12">
        <v>0.87719298245612265</v>
      </c>
      <c r="K9" s="12">
        <v>2.7322404371584668</v>
      </c>
      <c r="L9" s="12">
        <v>1.1235955056179847</v>
      </c>
      <c r="M9" s="12">
        <v>1.0848126232741606</v>
      </c>
      <c r="N9" s="12">
        <v>2.9239766081871323</v>
      </c>
      <c r="P9" s="12">
        <v>5.4644808743169477</v>
      </c>
      <c r="Q9" s="12">
        <v>2.247191011235941</v>
      </c>
      <c r="R9" s="12">
        <v>1.8244575936883507</v>
      </c>
      <c r="S9" s="12">
        <v>2.2222222222222143</v>
      </c>
      <c r="U9" s="12">
        <v>8.1967213114754145</v>
      </c>
      <c r="V9" s="12">
        <v>3.9325842696629252</v>
      </c>
      <c r="W9" s="12">
        <v>1.8244575936883507</v>
      </c>
      <c r="X9" s="12">
        <v>0.87719298245612265</v>
      </c>
    </row>
    <row r="10" spans="1:24" x14ac:dyDescent="0.25">
      <c r="A10" s="12">
        <v>5.2631578947369917E-2</v>
      </c>
      <c r="B10" s="12">
        <v>9.9999999999994316E-2</v>
      </c>
      <c r="C10" s="12">
        <v>0.30864197530864601</v>
      </c>
      <c r="D10" s="12">
        <v>0.25380710659899819</v>
      </c>
      <c r="F10" s="12">
        <v>0.26315789473684958</v>
      </c>
      <c r="G10" s="12">
        <v>0.25</v>
      </c>
      <c r="H10" s="12">
        <v>0.86419753086420315</v>
      </c>
      <c r="I10" s="12">
        <v>0.60913705583756439</v>
      </c>
      <c r="K10" s="12">
        <v>2.6315789473684248</v>
      </c>
      <c r="L10" s="12">
        <v>-1.9999999999999858</v>
      </c>
      <c r="M10" s="12">
        <v>4.9382716049382651</v>
      </c>
      <c r="N10" s="12">
        <v>2.030456852791886</v>
      </c>
      <c r="P10" s="12">
        <v>4</v>
      </c>
      <c r="Q10" s="12">
        <v>-0.75</v>
      </c>
      <c r="R10" s="12">
        <v>3.4567901234568126</v>
      </c>
      <c r="S10" s="12">
        <v>1.0152284263959359</v>
      </c>
      <c r="U10" s="12">
        <v>2.1052631578947256</v>
      </c>
      <c r="V10" s="12">
        <v>-0.75</v>
      </c>
      <c r="W10" s="12">
        <v>2.9012345679012554</v>
      </c>
      <c r="X10" s="12">
        <v>4.0609137055837721</v>
      </c>
    </row>
    <row r="11" spans="1:24" x14ac:dyDescent="0.25">
      <c r="A11" s="12">
        <v>5.3763440860208789E-2</v>
      </c>
      <c r="B11" s="12">
        <v>1.0526315789473699</v>
      </c>
      <c r="C11" s="12">
        <v>2.6315789473684248</v>
      </c>
      <c r="D11" s="12">
        <v>0.27322404371585662</v>
      </c>
      <c r="F11" s="12">
        <v>0.10752688172041758</v>
      </c>
      <c r="G11" s="12">
        <v>2.0526315789473699</v>
      </c>
      <c r="H11" s="12">
        <v>5.1052631578947256</v>
      </c>
      <c r="I11" s="12">
        <v>0.92896174863386705</v>
      </c>
      <c r="K11" s="12">
        <v>3.7634408602150557</v>
      </c>
      <c r="L11" s="12">
        <v>2.1578947368421098</v>
      </c>
      <c r="M11" s="12">
        <v>6.8421052631578902</v>
      </c>
      <c r="N11" s="12">
        <v>1.0928961748633839</v>
      </c>
      <c r="P11" s="12">
        <v>4.5698924731182728</v>
      </c>
      <c r="Q11" s="12">
        <v>2.6315789473684248</v>
      </c>
      <c r="R11" s="12">
        <v>6.8421052631578902</v>
      </c>
      <c r="S11" s="12">
        <v>1.0928961748633839</v>
      </c>
      <c r="U11" s="12">
        <v>3.2258064516128968</v>
      </c>
      <c r="V11" s="12">
        <v>3.2631578947368496</v>
      </c>
      <c r="W11" s="12">
        <v>7.3157894736842053</v>
      </c>
      <c r="X11" s="12">
        <v>1.3661202185792263</v>
      </c>
    </row>
    <row r="12" spans="1:24" x14ac:dyDescent="0.25">
      <c r="A12" s="12">
        <v>0.21321961620468244</v>
      </c>
      <c r="B12" s="12">
        <v>0.27367268746579043</v>
      </c>
      <c r="C12" s="12">
        <v>0.25773195876288924</v>
      </c>
      <c r="D12" s="12">
        <v>0.10373443983402808</v>
      </c>
      <c r="F12" s="12">
        <v>3.9445628997867743</v>
      </c>
      <c r="G12" s="12">
        <v>4.5429666119321439</v>
      </c>
      <c r="H12" s="12">
        <v>4.6391752577319636</v>
      </c>
      <c r="I12" s="12">
        <v>1.1410788381742663</v>
      </c>
      <c r="K12" s="12">
        <v>5.0106609808102291</v>
      </c>
      <c r="L12" s="12">
        <v>6.2944718117132084</v>
      </c>
      <c r="M12" s="12">
        <v>2.3195876288659889</v>
      </c>
      <c r="N12" s="12">
        <v>1.6597510373443924</v>
      </c>
      <c r="P12" s="12">
        <v>3.9445628997867743</v>
      </c>
      <c r="Q12" s="12">
        <v>3.7219485495347584</v>
      </c>
      <c r="R12" s="12">
        <v>2.0618556701031139</v>
      </c>
      <c r="S12" s="12">
        <v>0.10373443983402808</v>
      </c>
      <c r="U12" s="12">
        <v>2.3454157782515779</v>
      </c>
      <c r="V12" s="12">
        <v>3.9408866995073879</v>
      </c>
      <c r="W12" s="12">
        <v>-2.5773195876288639</v>
      </c>
      <c r="X12" s="12">
        <v>-0.67427385892116831</v>
      </c>
    </row>
    <row r="13" spans="1:24" x14ac:dyDescent="0.25">
      <c r="A13" s="12">
        <v>0.56555269922880314</v>
      </c>
      <c r="B13" s="12">
        <v>0.39817974971558101</v>
      </c>
      <c r="C13" s="12">
        <v>0.48913043478260931</v>
      </c>
      <c r="D13" s="12">
        <v>0.27247956403269313</v>
      </c>
      <c r="F13" s="12">
        <v>3.3419023136247006</v>
      </c>
      <c r="G13" s="12">
        <v>5.802047781569982</v>
      </c>
      <c r="H13" s="12">
        <v>11.956521739130437</v>
      </c>
      <c r="I13" s="12">
        <v>0.81743869209809361</v>
      </c>
      <c r="K13" s="12">
        <v>4.3701799485861272</v>
      </c>
      <c r="L13" s="12">
        <v>6.9397042093287951</v>
      </c>
      <c r="M13" s="12">
        <v>13.043478260869577</v>
      </c>
      <c r="N13" s="12">
        <v>1.9073569482288804</v>
      </c>
      <c r="P13" s="12">
        <v>5.3984575835475539</v>
      </c>
      <c r="Q13" s="12">
        <v>5.802047781569982</v>
      </c>
      <c r="R13" s="12">
        <v>5.4347826086956559</v>
      </c>
      <c r="S13" s="12">
        <v>4.0871934604904681</v>
      </c>
      <c r="U13" s="12">
        <v>2.8277634961439588</v>
      </c>
      <c r="V13" s="12">
        <v>6.3708759954493814</v>
      </c>
      <c r="W13" s="12">
        <v>4.3478260869565162</v>
      </c>
      <c r="X13" s="12">
        <v>1.9073569482288804</v>
      </c>
    </row>
    <row r="14" spans="1:24" x14ac:dyDescent="0.25">
      <c r="A14" s="12">
        <v>0.26455026455028019</v>
      </c>
      <c r="B14" s="12">
        <v>3.3966033966033962</v>
      </c>
      <c r="C14" s="12">
        <v>0.21436227224008064</v>
      </c>
      <c r="D14" s="12">
        <v>0.15889830508474745</v>
      </c>
      <c r="F14" s="12">
        <v>4.7619047619047734</v>
      </c>
      <c r="G14" s="12">
        <v>4.39560439560438</v>
      </c>
      <c r="H14" s="12">
        <v>5.0375133976420301</v>
      </c>
      <c r="I14" s="12">
        <v>7.5211864406779796</v>
      </c>
      <c r="K14" s="12">
        <v>3.7037037037037237</v>
      </c>
      <c r="L14" s="12">
        <v>4.1458541458541589</v>
      </c>
      <c r="M14" s="12">
        <v>5.3054662379421273</v>
      </c>
      <c r="N14" s="12">
        <v>7.256355932203391</v>
      </c>
      <c r="P14" s="12">
        <v>2.9100529100529116</v>
      </c>
      <c r="Q14" s="12">
        <v>3.1468531468531467</v>
      </c>
      <c r="R14" s="12">
        <v>5.0375133976420301</v>
      </c>
      <c r="S14" s="12">
        <v>6.9915254237288025</v>
      </c>
      <c r="U14" s="12">
        <v>1.1640211640211646</v>
      </c>
      <c r="V14" s="12">
        <v>3.1468531468531467</v>
      </c>
      <c r="W14" s="12">
        <v>1.9828510182207992</v>
      </c>
      <c r="X14" s="12">
        <v>6.1970338983051079</v>
      </c>
    </row>
    <row r="15" spans="1:24" x14ac:dyDescent="0.25">
      <c r="A15" s="12">
        <v>0.14150943396226978</v>
      </c>
      <c r="B15" s="12">
        <v>4.7869794159865364E-2</v>
      </c>
      <c r="C15" s="12">
        <v>-0.10917030567685515</v>
      </c>
      <c r="D15" s="12">
        <v>0.41819132253007751</v>
      </c>
      <c r="F15" s="12">
        <v>4.7169811320754889</v>
      </c>
      <c r="G15" s="12">
        <v>5.3135471517472581</v>
      </c>
      <c r="H15" s="12">
        <v>4.803493449781655</v>
      </c>
      <c r="I15" s="12">
        <v>4.5478306325143762</v>
      </c>
      <c r="K15" s="12">
        <v>2.8301886792452962</v>
      </c>
      <c r="L15" s="12">
        <v>2.9200574437529951</v>
      </c>
      <c r="M15" s="12">
        <v>9.1703056768558895</v>
      </c>
      <c r="N15" s="12">
        <v>4.5478306325143762</v>
      </c>
      <c r="P15" s="12">
        <v>3.7735849056603712</v>
      </c>
      <c r="Q15" s="12">
        <v>3.0157970320727543</v>
      </c>
      <c r="R15" s="12">
        <v>5.8951965065502208</v>
      </c>
      <c r="S15" s="12">
        <v>3.7637219027705271</v>
      </c>
      <c r="U15" s="12">
        <v>1.8867924528301927</v>
      </c>
      <c r="V15" s="12">
        <v>2.4413595021541425</v>
      </c>
      <c r="W15" s="12">
        <v>5.349344978165945</v>
      </c>
      <c r="X15" s="12">
        <v>3.5023523261892535</v>
      </c>
    </row>
    <row r="16" spans="1:24" x14ac:dyDescent="0.25">
      <c r="A16" s="12">
        <v>2.6455026455026456</v>
      </c>
      <c r="B16" s="12">
        <v>1.3297872340425556</v>
      </c>
      <c r="C16" s="12">
        <v>0.49180327868852203</v>
      </c>
      <c r="D16" s="12">
        <v>1.530612244897938</v>
      </c>
      <c r="F16" s="12">
        <v>4.2328042328042272</v>
      </c>
      <c r="G16" s="12">
        <v>-1.0638297872340416</v>
      </c>
      <c r="H16" s="12">
        <v>2.2404371584699589</v>
      </c>
      <c r="I16" s="12">
        <v>3.5714285714285552</v>
      </c>
      <c r="K16" s="12">
        <v>4.2328042328042272</v>
      </c>
      <c r="L16" s="12">
        <v>-3.9893617021276526</v>
      </c>
      <c r="M16" s="12">
        <v>4.3715846994535639</v>
      </c>
      <c r="N16" s="12">
        <v>7.1428571428571388</v>
      </c>
      <c r="P16" s="12">
        <v>3.9682539682539755</v>
      </c>
      <c r="Q16" s="12">
        <v>-2.8723404255319025</v>
      </c>
      <c r="R16" s="12">
        <v>4.2076502732240471</v>
      </c>
      <c r="S16" s="12">
        <v>5.6122448979591724</v>
      </c>
      <c r="U16" s="12">
        <v>0.79365079365081215</v>
      </c>
      <c r="V16" s="12">
        <v>-1.5957446808510696</v>
      </c>
      <c r="W16" s="12">
        <v>3.2786885245901516</v>
      </c>
      <c r="X16" s="12">
        <v>5.1020408163265216</v>
      </c>
    </row>
    <row r="17" spans="1:24" x14ac:dyDescent="0.25">
      <c r="A17" s="12">
        <v>0.77120822622109131</v>
      </c>
      <c r="B17" s="12">
        <v>2.9032258064516157</v>
      </c>
      <c r="C17" s="12">
        <v>0.23584905660378297</v>
      </c>
      <c r="D17" s="12">
        <v>0.53763440860214473</v>
      </c>
      <c r="F17" s="12">
        <v>2.3136246786632313</v>
      </c>
      <c r="G17" s="12">
        <v>6.7741935483871032</v>
      </c>
      <c r="H17" s="12">
        <v>0.33018867924528195</v>
      </c>
      <c r="I17" s="12">
        <v>1.8817204301075208</v>
      </c>
      <c r="K17" s="12">
        <v>5.3984575835475539</v>
      </c>
      <c r="L17" s="12">
        <v>10.967741935483872</v>
      </c>
      <c r="M17" s="12">
        <v>0.84905660377359027</v>
      </c>
      <c r="N17" s="12">
        <v>3.7634408602150557</v>
      </c>
      <c r="P17" s="12">
        <v>5.9125964010282814</v>
      </c>
      <c r="Q17" s="12">
        <v>16.129032258064527</v>
      </c>
      <c r="R17" s="12">
        <v>1.0377358490566166</v>
      </c>
      <c r="S17" s="12">
        <v>3.1182795698924508</v>
      </c>
      <c r="U17" s="12">
        <v>2.5706940874036093</v>
      </c>
      <c r="V17" s="12">
        <v>20.967741935483872</v>
      </c>
      <c r="W17" s="12">
        <v>1.415094339622641</v>
      </c>
      <c r="X17" s="12">
        <v>0</v>
      </c>
    </row>
    <row r="18" spans="1:24" x14ac:dyDescent="0.25">
      <c r="A18" s="12">
        <v>-1.0554089709762451</v>
      </c>
      <c r="B18" s="12">
        <v>-1.4364640883977984</v>
      </c>
      <c r="C18" s="12">
        <v>4.9261083743829204E-2</v>
      </c>
      <c r="D18" s="12">
        <v>0.26595744680849975</v>
      </c>
      <c r="F18" s="12">
        <v>0</v>
      </c>
      <c r="G18" s="12">
        <v>-0.828729281767977</v>
      </c>
      <c r="H18" s="12">
        <v>0.29556650246304628</v>
      </c>
      <c r="I18" s="12">
        <v>0.53191489361701372</v>
      </c>
      <c r="K18" s="12">
        <v>0.79155672823220868</v>
      </c>
      <c r="L18" s="12">
        <v>1.6574585635358972</v>
      </c>
      <c r="M18" s="12">
        <v>1.970443349753694</v>
      </c>
      <c r="N18" s="12">
        <v>4.2553191489361808</v>
      </c>
      <c r="P18" s="12">
        <v>2.1108179419525186</v>
      </c>
      <c r="Q18" s="12">
        <v>1.6574585635358972</v>
      </c>
      <c r="R18" s="12">
        <v>2.3645320197044413</v>
      </c>
      <c r="S18" s="12">
        <v>3.1914893617021249</v>
      </c>
      <c r="U18" s="12">
        <v>-0.26385224274406482</v>
      </c>
      <c r="V18" s="12">
        <v>1.6574585635358972</v>
      </c>
      <c r="W18" s="12">
        <v>1.970443349753694</v>
      </c>
      <c r="X18" s="12">
        <v>-0.79787234042554189</v>
      </c>
    </row>
    <row r="19" spans="1:24" x14ac:dyDescent="0.25">
      <c r="A19" s="12">
        <v>-0.78947368421052033</v>
      </c>
      <c r="B19" s="12">
        <v>0</v>
      </c>
      <c r="C19" s="12">
        <v>0.80459770114941875</v>
      </c>
      <c r="D19" s="12">
        <v>0.54644808743167061</v>
      </c>
      <c r="F19" s="12">
        <v>0</v>
      </c>
      <c r="G19" s="12">
        <v>1.1428571428571388</v>
      </c>
      <c r="H19" s="12">
        <v>2.8160919540229941</v>
      </c>
      <c r="I19" s="12">
        <v>-0.54644808743169904</v>
      </c>
      <c r="K19" s="12">
        <v>1.0526315789473699</v>
      </c>
      <c r="L19" s="12">
        <v>4.1714285714285779</v>
      </c>
      <c r="M19" s="12">
        <v>2.2988505747126595</v>
      </c>
      <c r="N19" s="12">
        <v>1.0928961748633839</v>
      </c>
      <c r="P19" s="12">
        <v>1.3157894736842053</v>
      </c>
      <c r="Q19" s="12">
        <v>4.8571428571428754</v>
      </c>
      <c r="R19" s="12">
        <v>5.1724137931034733</v>
      </c>
      <c r="S19" s="12">
        <v>0.43715846994534502</v>
      </c>
      <c r="U19" s="12">
        <v>-2.6315789473684248</v>
      </c>
      <c r="V19" s="12">
        <v>3.7142857142857082</v>
      </c>
      <c r="W19" s="12">
        <v>0.28735632183909843</v>
      </c>
      <c r="X19" s="12">
        <v>-2.7322404371584668</v>
      </c>
    </row>
    <row r="20" spans="1:24" x14ac:dyDescent="0.25">
      <c r="A20" s="12">
        <v>-1.9073569482288946</v>
      </c>
      <c r="B20" s="12">
        <v>1.0752688172043037</v>
      </c>
      <c r="C20" s="12">
        <v>0.50505050505049098</v>
      </c>
      <c r="D20" s="12">
        <v>0.96153846153845279</v>
      </c>
      <c r="F20" s="12">
        <v>-2.1798365122615877</v>
      </c>
      <c r="G20" s="12">
        <v>1.0752688172043037</v>
      </c>
      <c r="H20" s="12">
        <v>2.0202020202020066</v>
      </c>
      <c r="I20" s="12">
        <v>3.8461538461538538</v>
      </c>
      <c r="K20" s="12">
        <v>0.27247956403269313</v>
      </c>
      <c r="L20" s="12">
        <v>2.7419354838709609</v>
      </c>
      <c r="M20" s="12">
        <v>3.5353535353535221</v>
      </c>
      <c r="N20" s="12">
        <v>6.25</v>
      </c>
      <c r="P20" s="12">
        <v>1.0899182561307867</v>
      </c>
      <c r="Q20" s="12">
        <v>2.4193548387096797</v>
      </c>
      <c r="R20" s="12">
        <v>4.0404040404040416</v>
      </c>
      <c r="S20" s="12">
        <v>6.8269230769230802</v>
      </c>
      <c r="U20" s="12">
        <v>-0.54495912806540048</v>
      </c>
      <c r="V20" s="12">
        <v>3.2258064516128968</v>
      </c>
      <c r="W20" s="12">
        <v>3.5353535353535221</v>
      </c>
      <c r="X20" s="12">
        <v>1.9230769230769198</v>
      </c>
    </row>
    <row r="21" spans="1:24" x14ac:dyDescent="0.25">
      <c r="A21" s="12">
        <v>-1.3404825737265469</v>
      </c>
      <c r="B21" s="12">
        <v>0.2840909090908923</v>
      </c>
      <c r="C21" s="12">
        <v>0.27247956403269313</v>
      </c>
      <c r="D21" s="12">
        <v>0.9950248756218798</v>
      </c>
      <c r="F21" s="12">
        <v>-0.53619302949060454</v>
      </c>
      <c r="G21" s="12">
        <v>1.4204545454545467</v>
      </c>
      <c r="H21" s="12">
        <v>1.3623978201634941</v>
      </c>
      <c r="I21" s="12">
        <v>1.7412935323382897</v>
      </c>
      <c r="K21" s="12">
        <v>1.3404825737265469</v>
      </c>
      <c r="L21" s="12">
        <v>3.4090909090908923</v>
      </c>
      <c r="M21" s="12">
        <v>4.4141689373296913</v>
      </c>
      <c r="N21" s="12">
        <v>4.4776119402985017</v>
      </c>
      <c r="P21" s="12">
        <v>1.6085790884718563</v>
      </c>
      <c r="Q21" s="12">
        <v>1.704545454545439</v>
      </c>
      <c r="R21" s="12">
        <v>2.1798365122615735</v>
      </c>
      <c r="S21" s="12">
        <v>5.4726368159203815</v>
      </c>
      <c r="U21" s="12">
        <v>-1.9839142091152695</v>
      </c>
      <c r="V21" s="12">
        <v>2.2727272727272663</v>
      </c>
      <c r="W21" s="12">
        <v>-0.81743869209810782</v>
      </c>
      <c r="X21" s="12">
        <v>4.9751243781094558</v>
      </c>
    </row>
    <row r="22" spans="1:24" x14ac:dyDescent="0.25">
      <c r="A22" s="12">
        <v>1.5789473684210549</v>
      </c>
      <c r="B22" s="12">
        <v>1.098901098901095</v>
      </c>
      <c r="C22" s="12">
        <v>0.50761421319798217</v>
      </c>
      <c r="D22" s="12">
        <v>0.512820512820511</v>
      </c>
      <c r="F22" s="12">
        <v>5.2631578947368354</v>
      </c>
      <c r="G22" s="12">
        <v>9.1575091575091534</v>
      </c>
      <c r="H22" s="12">
        <v>3.0456852791878219</v>
      </c>
      <c r="I22" s="12">
        <v>2.051282051282044</v>
      </c>
      <c r="K22" s="12">
        <v>6.8421052631578902</v>
      </c>
      <c r="L22" s="12">
        <v>15.750915750915766</v>
      </c>
      <c r="M22" s="12">
        <v>3.5532994923857899</v>
      </c>
      <c r="N22" s="12">
        <v>2.8205128205128318</v>
      </c>
      <c r="P22" s="12">
        <v>6.3157894736842053</v>
      </c>
      <c r="Q22" s="12">
        <v>18.315018315018293</v>
      </c>
      <c r="R22" s="12">
        <v>4.5685279187817258</v>
      </c>
      <c r="S22" s="12">
        <v>4.615384615384599</v>
      </c>
      <c r="U22" s="12">
        <v>5.526315789473685</v>
      </c>
      <c r="V22" s="12">
        <v>31.135531135531124</v>
      </c>
      <c r="W22" s="12">
        <v>5.5837563451776759</v>
      </c>
      <c r="X22" s="12">
        <v>2.8205128205128318</v>
      </c>
    </row>
    <row r="23" spans="1:24" x14ac:dyDescent="0.25">
      <c r="A23" s="12">
        <v>0.2475247524752433</v>
      </c>
      <c r="B23" s="12">
        <v>-2.3255813953488342</v>
      </c>
      <c r="C23" s="12">
        <v>0.34687809712585249</v>
      </c>
      <c r="D23" s="12">
        <v>0.25906735751294718</v>
      </c>
      <c r="F23" s="12">
        <v>0.74257425742574412</v>
      </c>
      <c r="G23" s="12">
        <v>-2.9069767441860535</v>
      </c>
      <c r="H23" s="12">
        <v>4.063429137760167</v>
      </c>
      <c r="I23" s="12">
        <v>-0.25906735751294718</v>
      </c>
      <c r="K23" s="12">
        <v>6.9306930693069404</v>
      </c>
      <c r="L23" s="12">
        <v>0.93023255813953654</v>
      </c>
      <c r="M23" s="12">
        <v>4.3111992071357861</v>
      </c>
      <c r="N23" s="12">
        <v>1.5544041450777257</v>
      </c>
      <c r="P23" s="12">
        <v>8.4158415841584286</v>
      </c>
      <c r="Q23" s="12">
        <v>7.5581395348837361</v>
      </c>
      <c r="R23" s="12">
        <v>4.5589692765114052</v>
      </c>
      <c r="S23" s="12">
        <v>1.0362694300518172</v>
      </c>
      <c r="U23" s="12">
        <v>5.940594059405953</v>
      </c>
      <c r="V23" s="12">
        <v>19.186046511627922</v>
      </c>
      <c r="W23" s="12">
        <v>0.89197224975224287</v>
      </c>
      <c r="X23" s="12">
        <v>1.0362694300518172</v>
      </c>
    </row>
    <row r="24" spans="1:24" x14ac:dyDescent="0.25">
      <c r="A24" s="12">
        <v>1.6666666666666572</v>
      </c>
      <c r="B24" s="70"/>
      <c r="C24" s="70"/>
      <c r="D24" s="12">
        <v>9.7560975609752631E-2</v>
      </c>
      <c r="F24" s="12">
        <v>3.125</v>
      </c>
      <c r="G24" s="70"/>
      <c r="H24" s="70"/>
      <c r="I24" s="12">
        <v>0.97560975609755474</v>
      </c>
      <c r="K24" s="12">
        <v>5.7291666666666714</v>
      </c>
      <c r="L24" s="70"/>
      <c r="M24" s="70"/>
      <c r="N24" s="12">
        <v>4.8780487804878021</v>
      </c>
      <c r="P24" s="12">
        <v>3.3854166666666714</v>
      </c>
      <c r="Q24" s="70"/>
      <c r="R24" s="70"/>
      <c r="S24" s="12">
        <v>7.3170731707317174</v>
      </c>
      <c r="U24" s="12">
        <v>4.1666666666666714</v>
      </c>
      <c r="V24" s="70"/>
      <c r="W24" s="70"/>
      <c r="X24" s="12">
        <v>6.3414634146341484</v>
      </c>
    </row>
    <row r="25" spans="1:24" x14ac:dyDescent="0.25">
      <c r="A25" s="12">
        <v>1.8128654970760181</v>
      </c>
      <c r="B25" s="70"/>
      <c r="C25" s="70"/>
      <c r="D25" s="12">
        <v>1</v>
      </c>
      <c r="F25" s="12">
        <v>4.5029239766081872</v>
      </c>
      <c r="G25" s="70"/>
      <c r="H25" s="70"/>
      <c r="I25" s="12">
        <v>1.5000000000000142</v>
      </c>
      <c r="K25" s="12">
        <v>4.093567251461991</v>
      </c>
      <c r="L25" s="70"/>
      <c r="M25" s="70"/>
      <c r="N25" s="12">
        <v>2</v>
      </c>
      <c r="P25" s="12">
        <v>4.9707602339181136</v>
      </c>
      <c r="Q25" s="70"/>
      <c r="R25" s="70"/>
      <c r="S25" s="12">
        <v>0.25</v>
      </c>
      <c r="U25" s="12">
        <v>1.7543859649122595</v>
      </c>
      <c r="V25" s="70"/>
      <c r="W25" s="70"/>
      <c r="X25" s="12">
        <v>2.25</v>
      </c>
    </row>
    <row r="26" spans="1:24" x14ac:dyDescent="0.25">
      <c r="A26" s="12">
        <v>1.2371134020618797</v>
      </c>
      <c r="B26" s="70"/>
      <c r="C26" s="70"/>
      <c r="D26" s="12">
        <v>1.704545454545439</v>
      </c>
      <c r="F26" s="12">
        <v>2.3195876288659889</v>
      </c>
      <c r="G26" s="70"/>
      <c r="H26" s="70"/>
      <c r="I26" s="12">
        <v>2.556818181818187</v>
      </c>
      <c r="K26" s="12">
        <v>2.8350515463917674</v>
      </c>
      <c r="L26" s="70"/>
      <c r="M26" s="70"/>
      <c r="N26" s="12">
        <v>1.704545454545439</v>
      </c>
      <c r="P26" s="12">
        <v>1.288659793814432</v>
      </c>
      <c r="Q26" s="70"/>
      <c r="R26" s="70"/>
      <c r="S26" s="12">
        <v>1.704545454545439</v>
      </c>
      <c r="U26" s="12">
        <v>1.0309278350515712</v>
      </c>
      <c r="V26" s="70"/>
      <c r="W26" s="70"/>
      <c r="X26" s="12">
        <v>-0.28409090909092072</v>
      </c>
    </row>
    <row r="27" spans="1:24" x14ac:dyDescent="0.25">
      <c r="A27" s="12">
        <v>0.15957446808509701</v>
      </c>
      <c r="B27" s="70"/>
      <c r="C27" s="70"/>
      <c r="D27" s="12">
        <v>0.44334975369457652</v>
      </c>
      <c r="F27" s="12">
        <v>0.85106382978723616</v>
      </c>
      <c r="G27" s="70"/>
      <c r="H27" s="70"/>
      <c r="I27" s="12">
        <v>0.93596059113298224</v>
      </c>
      <c r="K27" s="12">
        <v>0.53191489361701372</v>
      </c>
      <c r="L27" s="70"/>
      <c r="M27" s="70"/>
      <c r="N27" s="12">
        <v>1.3300492610837296</v>
      </c>
      <c r="P27" s="12">
        <v>0.79787234042552768</v>
      </c>
      <c r="Q27" s="70"/>
      <c r="R27" s="70"/>
      <c r="S27" s="12">
        <v>1.477832512315274</v>
      </c>
      <c r="U27" s="12">
        <v>-0.26595744680851396</v>
      </c>
      <c r="V27" s="70"/>
      <c r="W27" s="70"/>
      <c r="X27" s="12">
        <v>2.1182266009852242</v>
      </c>
    </row>
    <row r="28" spans="1:24" x14ac:dyDescent="0.25">
      <c r="A28" s="12">
        <v>0.16778523489932695</v>
      </c>
      <c r="B28" s="70"/>
      <c r="C28" s="70"/>
      <c r="D28" s="12">
        <v>9.8814229249029495E-2</v>
      </c>
      <c r="F28" s="12">
        <v>2.34899328859062</v>
      </c>
      <c r="G28" s="70"/>
      <c r="H28" s="70"/>
      <c r="I28" s="12">
        <v>1.7786561264822183</v>
      </c>
      <c r="K28" s="12">
        <v>6.823266219239386</v>
      </c>
      <c r="L28" s="70"/>
      <c r="M28" s="70"/>
      <c r="N28" s="12">
        <v>3.7549407114624529</v>
      </c>
      <c r="P28" s="12">
        <v>1.0626398210290944</v>
      </c>
      <c r="Q28" s="70"/>
      <c r="R28" s="70"/>
      <c r="S28" s="12">
        <v>1.2845849802371561</v>
      </c>
      <c r="U28" s="12">
        <v>-6.8791946308724903</v>
      </c>
      <c r="V28" s="70"/>
      <c r="W28" s="70"/>
      <c r="X28" s="12">
        <v>0.79051383399209385</v>
      </c>
    </row>
    <row r="29" spans="1:24" x14ac:dyDescent="0.25">
      <c r="A29" s="12">
        <v>5.0890585241745612E-2</v>
      </c>
      <c r="B29" s="70"/>
      <c r="C29" s="70"/>
      <c r="D29" s="12">
        <v>0.20040080160319462</v>
      </c>
      <c r="F29" s="12">
        <v>2.2900763358778704</v>
      </c>
      <c r="G29" s="70"/>
      <c r="H29" s="70"/>
      <c r="I29" s="12">
        <v>1.2024048096192388</v>
      </c>
      <c r="K29" s="12">
        <v>4.8346055979643836</v>
      </c>
      <c r="L29" s="70"/>
      <c r="M29" s="70"/>
      <c r="N29" s="12">
        <v>3.2064128256513129</v>
      </c>
      <c r="P29" s="12">
        <v>3.5623409669211412</v>
      </c>
      <c r="Q29" s="70"/>
      <c r="R29" s="70"/>
      <c r="S29" s="12">
        <v>3.7074148296592995</v>
      </c>
      <c r="U29" s="12">
        <v>1.5267175572519136</v>
      </c>
      <c r="V29" s="70"/>
      <c r="W29" s="70"/>
      <c r="X29" s="12">
        <v>-0.30060120240482036</v>
      </c>
    </row>
    <row r="30" spans="1:24" x14ac:dyDescent="0.25">
      <c r="A30" s="12">
        <v>0.14231499051233243</v>
      </c>
      <c r="B30" s="70"/>
      <c r="C30" s="70"/>
      <c r="D30" s="12">
        <v>0.41994750656166957</v>
      </c>
      <c r="F30" s="12">
        <v>-1.8026565464895583</v>
      </c>
      <c r="G30" s="70"/>
      <c r="H30" s="70"/>
      <c r="I30" s="12">
        <v>0.7874015748031411</v>
      </c>
      <c r="K30" s="12">
        <v>-1.3282732447817693</v>
      </c>
      <c r="L30" s="70"/>
      <c r="M30" s="70"/>
      <c r="N30" s="12">
        <v>1.0498687664042023</v>
      </c>
      <c r="P30" s="12">
        <v>-3.2258064516128968</v>
      </c>
      <c r="Q30" s="70"/>
      <c r="R30" s="70"/>
      <c r="S30" s="12">
        <v>1.3123359580052352</v>
      </c>
      <c r="U30" s="12">
        <v>-6.5464895635673628</v>
      </c>
      <c r="V30" s="70"/>
      <c r="W30" s="70"/>
      <c r="X30" s="12">
        <v>0.7874015748031411</v>
      </c>
    </row>
    <row r="31" spans="1:24" x14ac:dyDescent="0.25">
      <c r="A31" s="12">
        <v>0.30487804878049474</v>
      </c>
      <c r="B31" s="70"/>
      <c r="C31" s="70"/>
      <c r="D31" s="12">
        <v>0.41775456919062037</v>
      </c>
      <c r="F31" s="12">
        <v>4.8780487804878021</v>
      </c>
      <c r="G31" s="70"/>
      <c r="H31" s="70"/>
      <c r="I31" s="12">
        <v>1.3054830287206158</v>
      </c>
      <c r="K31" s="12">
        <v>9.1463414634146432</v>
      </c>
      <c r="L31" s="70"/>
      <c r="M31" s="70"/>
      <c r="N31" s="12">
        <v>4.1775456919060048</v>
      </c>
      <c r="P31" s="12">
        <v>6.0975609756097668</v>
      </c>
      <c r="Q31" s="70"/>
      <c r="R31" s="70"/>
      <c r="S31" s="12">
        <v>4.6475195822454225</v>
      </c>
      <c r="U31" s="12">
        <v>5.4878048780487916</v>
      </c>
      <c r="V31" s="70"/>
      <c r="W31" s="70"/>
      <c r="X31" s="12">
        <v>6.0052219321149067</v>
      </c>
    </row>
    <row r="34" spans="1:24" x14ac:dyDescent="0.25">
      <c r="A34" s="43" t="s">
        <v>55</v>
      </c>
      <c r="B34" s="43" t="s">
        <v>56</v>
      </c>
      <c r="C34" s="43" t="s">
        <v>57</v>
      </c>
      <c r="D34" s="43" t="s">
        <v>58</v>
      </c>
      <c r="F34" s="43" t="s">
        <v>59</v>
      </c>
      <c r="G34" s="43" t="s">
        <v>60</v>
      </c>
      <c r="H34" s="43" t="s">
        <v>61</v>
      </c>
      <c r="I34" s="43" t="s">
        <v>62</v>
      </c>
      <c r="K34" s="43" t="s">
        <v>63</v>
      </c>
      <c r="L34" s="43" t="s">
        <v>64</v>
      </c>
      <c r="M34" s="43" t="s">
        <v>65</v>
      </c>
      <c r="N34" s="43" t="s">
        <v>66</v>
      </c>
      <c r="P34" s="43" t="s">
        <v>67</v>
      </c>
      <c r="Q34" s="43" t="s">
        <v>68</v>
      </c>
      <c r="R34" s="43" t="s">
        <v>69</v>
      </c>
      <c r="S34" s="43" t="s">
        <v>70</v>
      </c>
      <c r="U34" s="43" t="s">
        <v>71</v>
      </c>
      <c r="V34" s="43" t="s">
        <v>72</v>
      </c>
      <c r="W34" s="43" t="s">
        <v>73</v>
      </c>
      <c r="X34" s="43" t="s">
        <v>74</v>
      </c>
    </row>
    <row r="35" spans="1:24" x14ac:dyDescent="0.25">
      <c r="A35" s="43">
        <v>5.3846153846153868</v>
      </c>
      <c r="B35" s="12">
        <v>3.5353535353535221</v>
      </c>
      <c r="C35" s="43">
        <v>4.3256997455470838</v>
      </c>
      <c r="D35" s="43">
        <v>4.6632124352331488</v>
      </c>
      <c r="F35" s="43">
        <v>4.6153846153846132</v>
      </c>
      <c r="G35" s="12">
        <v>4.0404040404040416</v>
      </c>
      <c r="H35" s="43">
        <v>1.7811704834605564</v>
      </c>
      <c r="I35" s="43">
        <v>1.0362694300518172</v>
      </c>
      <c r="K35" s="60">
        <v>-15.641025641025635</v>
      </c>
      <c r="L35" s="60">
        <v>4.5454545454545467</v>
      </c>
      <c r="M35" s="60">
        <v>-0.5089058524172998</v>
      </c>
      <c r="N35" s="60">
        <v>-2.0725388601036343</v>
      </c>
      <c r="O35" s="69"/>
      <c r="P35" s="60">
        <v>-22.051282051282044</v>
      </c>
      <c r="Q35" s="60">
        <v>4.7979797979798064</v>
      </c>
      <c r="R35" s="60">
        <v>5.8524173027989974</v>
      </c>
      <c r="S35" s="60">
        <v>-1.0362694300518029</v>
      </c>
      <c r="T35" s="69"/>
      <c r="U35" s="60"/>
      <c r="V35" s="60">
        <v>5.0505050505050662</v>
      </c>
      <c r="W35" s="60">
        <v>9.4147582697201102</v>
      </c>
      <c r="X35" s="60">
        <v>9.326424870466326</v>
      </c>
    </row>
    <row r="36" spans="1:24" x14ac:dyDescent="0.25">
      <c r="A36" s="12">
        <v>6.4516129032257936</v>
      </c>
      <c r="B36" s="12">
        <v>4.4270833333333428</v>
      </c>
      <c r="C36" s="12">
        <v>4.6875000000000284</v>
      </c>
      <c r="D36" s="12">
        <v>2.9687500000000142</v>
      </c>
      <c r="F36" s="12">
        <v>9.6774193548387188</v>
      </c>
      <c r="G36" s="12">
        <v>5.7291666666666714</v>
      </c>
      <c r="H36" s="12">
        <v>-0.78124999999998579</v>
      </c>
      <c r="I36" s="12">
        <v>-0.5208333333333286</v>
      </c>
      <c r="K36" s="60">
        <v>-23.387096774193552</v>
      </c>
      <c r="L36" s="60">
        <v>6.7708333333333428</v>
      </c>
      <c r="M36" s="60">
        <v>-6.25</v>
      </c>
      <c r="N36" s="60">
        <v>-4.4270833333333286</v>
      </c>
      <c r="O36" s="69"/>
      <c r="P36" s="60"/>
      <c r="Q36" s="60">
        <v>7.5520833333333286</v>
      </c>
      <c r="R36" s="60">
        <v>-6.7708333333333428</v>
      </c>
      <c r="S36" s="60">
        <v>4.4270833333333428</v>
      </c>
      <c r="T36" s="69"/>
      <c r="U36" s="60"/>
      <c r="V36" s="60">
        <v>8.0729166666666714</v>
      </c>
      <c r="W36" s="60">
        <v>-4.6874999999999858</v>
      </c>
      <c r="X36" s="60">
        <v>7.2916666666666714</v>
      </c>
    </row>
    <row r="37" spans="1:24" x14ac:dyDescent="0.25">
      <c r="A37" s="12">
        <v>3.1746031746031917</v>
      </c>
      <c r="B37" s="12">
        <v>1.2626262626262559</v>
      </c>
      <c r="C37" s="12">
        <v>6.3492063492063693</v>
      </c>
      <c r="D37" s="12">
        <v>7.349081364829388</v>
      </c>
      <c r="F37" s="12">
        <v>1.0582010582010639</v>
      </c>
      <c r="G37" s="12">
        <v>1.7676767676767469</v>
      </c>
      <c r="H37" s="12">
        <v>0</v>
      </c>
      <c r="I37" s="12">
        <v>2.3622047244094517</v>
      </c>
      <c r="K37" s="60">
        <v>-2.1164021164020994</v>
      </c>
      <c r="L37" s="60">
        <v>1.5151515151515156</v>
      </c>
      <c r="M37" s="60">
        <v>-7.4074074074073906</v>
      </c>
      <c r="N37" s="60">
        <v>-2.0997375328084047</v>
      </c>
      <c r="O37" s="69"/>
      <c r="P37" s="60">
        <v>0</v>
      </c>
      <c r="Q37" s="60">
        <v>2.0202020202020066</v>
      </c>
      <c r="R37" s="60">
        <v>-3.1746031746031633</v>
      </c>
      <c r="S37" s="60">
        <v>-7.0866141732283552</v>
      </c>
      <c r="T37" s="69"/>
      <c r="U37" s="60">
        <v>4.2328042328042272</v>
      </c>
      <c r="V37" s="60">
        <v>3.2828282828282624</v>
      </c>
      <c r="W37" s="60">
        <v>0</v>
      </c>
      <c r="X37" s="60">
        <v>7.6115485564304493</v>
      </c>
    </row>
    <row r="38" spans="1:24" x14ac:dyDescent="0.25">
      <c r="A38" s="12">
        <v>5.8510638297872219</v>
      </c>
      <c r="B38" s="12">
        <v>2.3255813953488484</v>
      </c>
      <c r="C38" s="12">
        <v>4.712041884816756</v>
      </c>
      <c r="D38" s="12">
        <v>5.2493438320209975</v>
      </c>
      <c r="F38" s="12">
        <v>-2.1276595744680833</v>
      </c>
      <c r="G38" s="12">
        <v>2.5839793281653698</v>
      </c>
      <c r="H38" s="12">
        <v>-1.8324607329843019</v>
      </c>
      <c r="I38" s="12">
        <v>2.3622047244094517</v>
      </c>
      <c r="K38" s="60">
        <v>-3.7234042553191387</v>
      </c>
      <c r="L38" s="60">
        <v>2.8423772609818911</v>
      </c>
      <c r="M38" s="60">
        <v>-5.4973821989528773</v>
      </c>
      <c r="N38" s="60">
        <v>0.26246719160106124</v>
      </c>
      <c r="O38" s="69"/>
      <c r="P38" s="60">
        <v>-5.3191489361702082</v>
      </c>
      <c r="Q38" s="60">
        <v>3.6175710594315262</v>
      </c>
      <c r="R38" s="60">
        <v>-7.3298429319371792</v>
      </c>
      <c r="S38" s="60">
        <v>0.26246719160106124</v>
      </c>
      <c r="T38" s="69"/>
      <c r="U38" s="60">
        <v>-1.0638297872340416</v>
      </c>
      <c r="V38" s="60">
        <v>3.6175710594315262</v>
      </c>
      <c r="W38" s="60">
        <v>-2.8795811518324683</v>
      </c>
      <c r="X38" s="60">
        <v>8.1364829396325433</v>
      </c>
    </row>
    <row r="39" spans="1:24" x14ac:dyDescent="0.25">
      <c r="A39" s="12">
        <v>3.5714285714285552</v>
      </c>
      <c r="B39" s="12">
        <v>2.6737967914438627</v>
      </c>
      <c r="C39" s="12">
        <v>4.2553191489361808</v>
      </c>
      <c r="D39" s="12">
        <v>3.6945812807881708</v>
      </c>
      <c r="F39" s="12">
        <v>0.51020408163266495</v>
      </c>
      <c r="G39" s="12">
        <v>2.9411764705882462</v>
      </c>
      <c r="H39" s="12">
        <v>-3.4574468085106389</v>
      </c>
      <c r="I39" s="12">
        <v>0.98522167487683987</v>
      </c>
      <c r="K39" s="60">
        <v>-4.8469387755102247</v>
      </c>
      <c r="L39" s="60">
        <v>3.2085561497326296</v>
      </c>
      <c r="M39" s="60">
        <v>-6.3829787234042499</v>
      </c>
      <c r="N39" s="60">
        <v>-0.98522167487683987</v>
      </c>
      <c r="O39" s="69"/>
      <c r="P39" s="60">
        <v>-1.0204081632653157</v>
      </c>
      <c r="Q39" s="60">
        <v>4.2780748663101491</v>
      </c>
      <c r="R39" s="60">
        <v>-3.7234042553191387</v>
      </c>
      <c r="S39" s="60">
        <v>-5.4187192118226619</v>
      </c>
      <c r="T39" s="69"/>
      <c r="U39" s="60">
        <v>-3.5714285714285836</v>
      </c>
      <c r="V39" s="60">
        <v>5.347593582887697</v>
      </c>
      <c r="W39" s="60">
        <v>6.6489361702127638</v>
      </c>
      <c r="X39" s="60">
        <v>6.8965517241379217</v>
      </c>
    </row>
    <row r="40" spans="1:24" x14ac:dyDescent="0.25">
      <c r="A40" s="12">
        <v>1.5873015873015817</v>
      </c>
      <c r="B40" s="12">
        <v>3.5911602209944533</v>
      </c>
      <c r="C40" s="12">
        <v>3.90625</v>
      </c>
      <c r="D40" s="12">
        <v>5.8823529411764781</v>
      </c>
      <c r="F40" s="12">
        <v>3.1746031746031633</v>
      </c>
      <c r="G40" s="12">
        <v>4.4198895027624161</v>
      </c>
      <c r="H40" s="12">
        <v>0.52083333333334281</v>
      </c>
      <c r="I40" s="12">
        <v>4.8593350383631844</v>
      </c>
      <c r="K40" s="60">
        <v>-5.2910052910052912</v>
      </c>
      <c r="L40" s="60">
        <v>5.2486187845303789</v>
      </c>
      <c r="M40" s="60">
        <v>-5.7291666666666572</v>
      </c>
      <c r="N40" s="60">
        <v>3.8363171355498764</v>
      </c>
      <c r="O40" s="69"/>
      <c r="P40" s="60">
        <v>-2.6455026455026456</v>
      </c>
      <c r="Q40" s="60">
        <v>6.3535911602209865</v>
      </c>
      <c r="R40" s="60">
        <v>2.34375</v>
      </c>
      <c r="S40" s="60">
        <v>-5.3708439897698241</v>
      </c>
      <c r="T40" s="69"/>
      <c r="U40" s="60">
        <v>0.26455026455028019</v>
      </c>
      <c r="V40" s="60">
        <v>7.734806629834253</v>
      </c>
      <c r="W40" s="60">
        <v>8.3333333333333428</v>
      </c>
      <c r="X40" s="60">
        <v>10.485933503836335</v>
      </c>
    </row>
    <row r="41" spans="1:24" x14ac:dyDescent="0.25">
      <c r="A41" s="12">
        <v>4.7222222222222285</v>
      </c>
      <c r="B41" s="12">
        <v>0.99947396107312159</v>
      </c>
      <c r="C41" s="12">
        <v>-0.51679586563308533</v>
      </c>
      <c r="D41" s="12">
        <v>3.3333333333333144</v>
      </c>
      <c r="F41" s="12">
        <v>0</v>
      </c>
      <c r="G41" s="12">
        <v>2.0515518148342693</v>
      </c>
      <c r="H41" s="12">
        <v>-5.4263565891472894</v>
      </c>
      <c r="I41" s="12">
        <v>0</v>
      </c>
      <c r="K41" s="60">
        <v>-2.7777777777777857</v>
      </c>
      <c r="L41" s="60">
        <v>3.1036296685954738</v>
      </c>
      <c r="M41" s="60">
        <v>-9.0439276485788156</v>
      </c>
      <c r="N41" s="60">
        <v>-1.904761904761898</v>
      </c>
      <c r="O41" s="69"/>
      <c r="P41" s="60">
        <v>0.27777777777777146</v>
      </c>
      <c r="Q41" s="60">
        <v>3.3666491320357466</v>
      </c>
      <c r="R41" s="60">
        <v>-10.594315245478043</v>
      </c>
      <c r="S41" s="60">
        <v>-1.6666666666666714</v>
      </c>
      <c r="T41" s="69"/>
      <c r="U41" s="60">
        <v>4.9999999999999858</v>
      </c>
      <c r="V41" s="60">
        <v>5.2077853761178403</v>
      </c>
      <c r="W41" s="60">
        <v>-7.4935400516796022</v>
      </c>
      <c r="X41" s="60">
        <v>-0.952380952380949</v>
      </c>
    </row>
    <row r="42" spans="1:24" x14ac:dyDescent="0.25">
      <c r="A42" s="12">
        <v>8.3060109289617543</v>
      </c>
      <c r="B42" s="12">
        <v>3.0898876404494331</v>
      </c>
      <c r="C42" s="12">
        <v>1.0848126232741606</v>
      </c>
      <c r="D42" s="12">
        <v>0.93567251461988121</v>
      </c>
      <c r="F42" s="12">
        <v>1.0928961748633839</v>
      </c>
      <c r="G42" s="12">
        <v>3.3707865168539115</v>
      </c>
      <c r="H42" s="12">
        <v>-3.8461538461538538</v>
      </c>
      <c r="I42" s="12">
        <v>-0.58479532163742931</v>
      </c>
      <c r="K42" s="60">
        <v>-5.7377049180327901</v>
      </c>
      <c r="L42" s="60">
        <v>3.7078651685393424</v>
      </c>
      <c r="M42" s="60">
        <v>-7.7909270216962625</v>
      </c>
      <c r="N42" s="60">
        <v>-1.7543859649122879</v>
      </c>
      <c r="O42" s="69"/>
      <c r="P42" s="60">
        <v>-5.1912568306010911</v>
      </c>
      <c r="Q42" s="60">
        <v>3.9325842696629252</v>
      </c>
      <c r="R42" s="60">
        <v>-7.2978303747534596</v>
      </c>
      <c r="S42" s="60">
        <v>2.339181286549703</v>
      </c>
      <c r="T42" s="69"/>
      <c r="U42" s="60">
        <v>-4.3715846994535639</v>
      </c>
      <c r="V42" s="60">
        <v>4.4943820224719246</v>
      </c>
      <c r="W42" s="60">
        <v>-7.2978303747534596</v>
      </c>
      <c r="X42" s="60">
        <v>4.093567251461991</v>
      </c>
    </row>
    <row r="43" spans="1:24" x14ac:dyDescent="0.25">
      <c r="A43" s="12">
        <v>-0.52631578947369917</v>
      </c>
      <c r="B43" s="12">
        <v>3.4999999999999858</v>
      </c>
      <c r="C43" s="12">
        <v>-0.24691358024691112</v>
      </c>
      <c r="D43" s="12">
        <v>0.50761421319798217</v>
      </c>
      <c r="F43" s="12">
        <v>-6.3157894736842053</v>
      </c>
      <c r="G43" s="12">
        <v>3.25</v>
      </c>
      <c r="H43" s="12">
        <v>-6.1728395061728492</v>
      </c>
      <c r="I43" s="12">
        <v>-4.0609137055837579</v>
      </c>
      <c r="K43" s="60">
        <v>-15.789473684210535</v>
      </c>
      <c r="L43" s="60">
        <v>3.25</v>
      </c>
      <c r="M43" s="60">
        <v>-4.9382716049382651</v>
      </c>
      <c r="N43" s="60">
        <v>-7.6142131979695478</v>
      </c>
      <c r="O43" s="69"/>
      <c r="P43" s="60">
        <v>-12.631578947368411</v>
      </c>
      <c r="Q43" s="60">
        <v>3.7500000000000142</v>
      </c>
      <c r="R43" s="60">
        <v>-4.3209876543209873</v>
      </c>
      <c r="S43" s="60">
        <v>-5.5837563451776617</v>
      </c>
      <c r="T43" s="69"/>
      <c r="U43" s="60">
        <v>-13.421052631578959</v>
      </c>
      <c r="V43" s="60">
        <v>2.4999999999999858</v>
      </c>
      <c r="W43" s="60">
        <v>0.61728395061729202</v>
      </c>
      <c r="X43" s="60">
        <v>-3.0964467005076131</v>
      </c>
    </row>
    <row r="44" spans="1:24" x14ac:dyDescent="0.25">
      <c r="A44" s="12">
        <v>0.43010752688171294</v>
      </c>
      <c r="B44" s="12">
        <v>4.2105263157894797</v>
      </c>
      <c r="C44" s="12">
        <v>6.0526315789473557</v>
      </c>
      <c r="D44" s="12">
        <v>6.0109289617486183</v>
      </c>
      <c r="F44" s="12">
        <v>-1.6129032258064484</v>
      </c>
      <c r="G44" s="12">
        <v>5.2631578947368354</v>
      </c>
      <c r="H44" s="12">
        <v>5.2631578947368354</v>
      </c>
      <c r="I44" s="12">
        <v>-5.4644808743169335</v>
      </c>
      <c r="K44" s="60">
        <v>-5.9139784946236631</v>
      </c>
      <c r="L44" s="60">
        <v>5.526315789473685</v>
      </c>
      <c r="M44" s="60">
        <v>3.1578947368421098</v>
      </c>
      <c r="N44" s="60">
        <v>-11.47540983606558</v>
      </c>
      <c r="O44" s="69"/>
      <c r="P44" s="60">
        <v>-5.3763440860215042</v>
      </c>
      <c r="Q44" s="60">
        <v>5.2631578947368354</v>
      </c>
      <c r="R44" s="60">
        <v>6.8421052631578902</v>
      </c>
      <c r="S44" s="60">
        <v>3.8251366120218648</v>
      </c>
      <c r="T44" s="69"/>
      <c r="U44" s="60">
        <v>-1.6129032258064484</v>
      </c>
      <c r="V44" s="60">
        <v>5.9473684210526301</v>
      </c>
      <c r="W44" s="60">
        <v>6.8421052631578902</v>
      </c>
      <c r="X44" s="60">
        <v>7.1038251366120306</v>
      </c>
    </row>
    <row r="45" spans="1:24" x14ac:dyDescent="0.25">
      <c r="A45" s="12">
        <v>-4.5842217484008643</v>
      </c>
      <c r="B45" s="12">
        <v>5.6376573617952914</v>
      </c>
      <c r="C45" s="12">
        <v>-6.7525773195876297</v>
      </c>
      <c r="D45" s="12">
        <v>-4.0456431535269815</v>
      </c>
      <c r="F45" s="12">
        <v>-7.995735607675897</v>
      </c>
      <c r="G45" s="12">
        <v>6.1850027367268581</v>
      </c>
      <c r="H45" s="12">
        <v>-12.010309278350505</v>
      </c>
      <c r="I45" s="12">
        <v>-8.7136929460580888</v>
      </c>
      <c r="K45" s="60">
        <v>-16.311300639658853</v>
      </c>
      <c r="L45" s="60">
        <v>6.1850027367268581</v>
      </c>
      <c r="M45" s="60">
        <v>-17.525773195876283</v>
      </c>
      <c r="N45" s="60">
        <v>-15.456431535269715</v>
      </c>
      <c r="O45" s="69"/>
      <c r="P45" s="60">
        <v>-14.712153518123671</v>
      </c>
      <c r="Q45" s="60">
        <v>9.4690749863163717</v>
      </c>
      <c r="R45" s="60">
        <v>-17.010309278350505</v>
      </c>
      <c r="S45" s="60">
        <v>-15.197095435684645</v>
      </c>
      <c r="T45" s="69"/>
      <c r="U45" s="60">
        <v>-10.447761194029852</v>
      </c>
      <c r="V45" s="60">
        <v>10.016420361247967</v>
      </c>
      <c r="W45" s="60">
        <v>-13.917525773195877</v>
      </c>
      <c r="X45" s="60">
        <v>-14.419087136929463</v>
      </c>
    </row>
    <row r="46" spans="1:24" x14ac:dyDescent="0.25">
      <c r="A46" s="12">
        <v>-0.7712082262210771</v>
      </c>
      <c r="B46" s="12">
        <v>6.6552901023891025</v>
      </c>
      <c r="C46" s="12">
        <v>1.6304347826086882</v>
      </c>
      <c r="D46" s="12">
        <v>-5.7220708446866553</v>
      </c>
      <c r="F46" s="12">
        <v>-3.3419023136246722</v>
      </c>
      <c r="G46" s="12">
        <v>8.0773606370876223</v>
      </c>
      <c r="H46" s="12">
        <v>-7.6086956521739069</v>
      </c>
      <c r="I46" s="12">
        <v>-7.901907356948243</v>
      </c>
      <c r="K46" s="60">
        <v>-10.025706940874031</v>
      </c>
      <c r="L46" s="60">
        <v>9.783845278725849</v>
      </c>
      <c r="M46" s="60">
        <v>-14.130434782608674</v>
      </c>
      <c r="N46" s="60">
        <v>-16.621253405994551</v>
      </c>
      <c r="O46" s="69"/>
      <c r="P46" s="60">
        <v>-9.7686375321336669</v>
      </c>
      <c r="Q46" s="60">
        <v>11.490329920364076</v>
      </c>
      <c r="R46" s="60">
        <v>-13.043478260869563</v>
      </c>
      <c r="S46" s="60">
        <v>-15.531335149863764</v>
      </c>
      <c r="T46" s="69"/>
      <c r="U46" s="60">
        <v>-13.624678663239067</v>
      </c>
      <c r="V46" s="60">
        <v>11.774744027303768</v>
      </c>
      <c r="W46" s="60">
        <v>-10</v>
      </c>
      <c r="X46" s="60">
        <v>-14.441416893732978</v>
      </c>
    </row>
    <row r="47" spans="1:24" x14ac:dyDescent="0.25">
      <c r="A47" s="12">
        <v>-1.5873015873015675</v>
      </c>
      <c r="B47" s="12">
        <v>3.3966033966033962</v>
      </c>
      <c r="C47" s="12">
        <v>1.2861736334404981</v>
      </c>
      <c r="D47" s="12">
        <v>6.8855932203389898</v>
      </c>
      <c r="F47" s="12">
        <v>-7.9365079365079367</v>
      </c>
      <c r="G47" s="12">
        <v>6.1938061938062106</v>
      </c>
      <c r="H47" s="12">
        <v>-3.5369774919614088</v>
      </c>
      <c r="I47" s="12">
        <v>1.6949152542372872</v>
      </c>
      <c r="K47" s="60">
        <v>-15.343915343915342</v>
      </c>
      <c r="L47" s="60">
        <v>4.8951048951048932</v>
      </c>
      <c r="M47" s="60">
        <v>-8.8960342979635669</v>
      </c>
      <c r="N47" s="60">
        <v>-6.7796610169491487</v>
      </c>
      <c r="O47" s="69"/>
      <c r="P47" s="60">
        <v>-12.698412698412682</v>
      </c>
      <c r="Q47" s="60">
        <v>5.1948051948051983</v>
      </c>
      <c r="R47" s="60">
        <v>-7.8242229367631353</v>
      </c>
      <c r="S47" s="60">
        <v>-6.5148305084745743</v>
      </c>
      <c r="T47" s="69"/>
      <c r="U47" s="60">
        <v>-10.05291005291005</v>
      </c>
      <c r="V47" s="60">
        <v>5.6443556443556417</v>
      </c>
      <c r="W47" s="60">
        <v>-6.7524115755627179</v>
      </c>
      <c r="X47" s="60">
        <v>-4.6610169491525397</v>
      </c>
    </row>
    <row r="48" spans="1:24" x14ac:dyDescent="0.25">
      <c r="A48" s="12">
        <v>-3.3018867924528195</v>
      </c>
      <c r="B48" s="12">
        <v>6.7496409765438017</v>
      </c>
      <c r="C48" s="12">
        <v>3.3296943231440963</v>
      </c>
      <c r="D48" s="12">
        <v>-0.15682174594874709</v>
      </c>
      <c r="F48" s="12">
        <v>-10.613207547169807</v>
      </c>
      <c r="G48" s="12">
        <v>7.2283389181426543</v>
      </c>
      <c r="H48" s="12">
        <v>-2.2925764192139866</v>
      </c>
      <c r="I48" s="12">
        <v>-6.4296915838996256</v>
      </c>
      <c r="K48" s="12">
        <v>-19.811320754716974</v>
      </c>
      <c r="L48" s="12">
        <v>3.3987553853518335</v>
      </c>
      <c r="M48" s="12">
        <v>-9.3886462882095998</v>
      </c>
      <c r="N48" s="12">
        <v>-14.793518034500778</v>
      </c>
      <c r="P48" s="12">
        <v>-17.452830188679243</v>
      </c>
      <c r="Q48" s="12">
        <v>5.5050263283867906</v>
      </c>
      <c r="R48" s="12">
        <v>-7.2052401746724826</v>
      </c>
      <c r="S48" s="12">
        <v>-13.225300575013051</v>
      </c>
      <c r="U48" s="12">
        <v>-15.094339622641513</v>
      </c>
      <c r="V48" s="12">
        <v>10.100526567735741</v>
      </c>
      <c r="W48" s="12">
        <v>-4.4759825327510896</v>
      </c>
      <c r="X48" s="12">
        <v>-11.134343962362777</v>
      </c>
    </row>
    <row r="49" spans="1:24" x14ac:dyDescent="0.25">
      <c r="A49" s="12">
        <v>-5.8201058201058089</v>
      </c>
      <c r="B49" s="12">
        <v>-0.53191489361702793</v>
      </c>
      <c r="C49" s="12">
        <v>2.1857923497267819</v>
      </c>
      <c r="D49" s="12">
        <v>-0.51020408163266495</v>
      </c>
      <c r="F49" s="12">
        <v>-14.550264550264544</v>
      </c>
      <c r="G49" s="12">
        <v>-0.26595744680851396</v>
      </c>
      <c r="H49" s="12">
        <v>-0.54644808743169904</v>
      </c>
      <c r="I49" s="12">
        <v>-1.0204081632653157</v>
      </c>
      <c r="K49" s="12">
        <v>-21.16402116402115</v>
      </c>
      <c r="L49" s="12">
        <v>0</v>
      </c>
      <c r="M49" s="12">
        <v>-3.2786885245901658</v>
      </c>
      <c r="N49" s="12">
        <v>-5.1020408163265216</v>
      </c>
      <c r="P49" s="71"/>
      <c r="Q49" s="71"/>
      <c r="R49" s="71"/>
      <c r="S49" s="71"/>
      <c r="T49" s="4"/>
      <c r="U49" s="71"/>
      <c r="V49" s="71"/>
      <c r="W49" s="71"/>
      <c r="X49" s="71"/>
    </row>
    <row r="50" spans="1:24" x14ac:dyDescent="0.25">
      <c r="A50" s="12">
        <v>-4.8843187660668264</v>
      </c>
      <c r="B50" s="12">
        <v>29.032258064516128</v>
      </c>
      <c r="C50" s="12">
        <v>0.7075471698113347</v>
      </c>
      <c r="D50" s="12">
        <v>-4.0322580645161281</v>
      </c>
      <c r="F50" s="12">
        <v>-14.652956298200507</v>
      </c>
      <c r="G50" s="12">
        <v>30.645161290322562</v>
      </c>
      <c r="H50" s="12">
        <v>-4.7169811320754746</v>
      </c>
      <c r="I50" s="12">
        <v>-8.6021505376344152</v>
      </c>
      <c r="K50" s="12">
        <v>-19.794344473007712</v>
      </c>
      <c r="L50" s="12">
        <v>31.612903225806434</v>
      </c>
      <c r="M50" s="12">
        <v>-13.915094339622641</v>
      </c>
      <c r="N50" s="12">
        <v>-12.90322580645163</v>
      </c>
      <c r="P50" s="71"/>
      <c r="Q50" s="71"/>
      <c r="R50" s="71"/>
      <c r="S50" s="71"/>
      <c r="T50" s="4"/>
      <c r="U50" s="71"/>
      <c r="V50" s="71"/>
      <c r="W50" s="71"/>
      <c r="X50" s="71"/>
    </row>
    <row r="51" spans="1:24" x14ac:dyDescent="0.25">
      <c r="A51" s="12">
        <v>-5.0131926121372032</v>
      </c>
      <c r="B51" s="12">
        <v>-0.276243093922659</v>
      </c>
      <c r="C51" s="12">
        <v>-1.477832512315274</v>
      </c>
      <c r="D51" s="12">
        <v>-6.9148936170212778</v>
      </c>
      <c r="F51" s="12">
        <v>-14.670184696569905</v>
      </c>
      <c r="G51" s="12">
        <v>1.3812154696132524</v>
      </c>
      <c r="H51" s="12">
        <v>-3.448275862068968</v>
      </c>
      <c r="I51" s="12">
        <v>-14.202127659574487</v>
      </c>
      <c r="K51" s="12">
        <v>-22.427440633245382</v>
      </c>
      <c r="L51" s="12">
        <v>1.9337016574585419</v>
      </c>
      <c r="M51" s="12">
        <v>-4.433497536945822</v>
      </c>
      <c r="N51" s="12">
        <v>-20.212765957446805</v>
      </c>
      <c r="P51" s="71"/>
      <c r="Q51" s="71"/>
      <c r="R51" s="71"/>
      <c r="S51" s="71"/>
      <c r="T51" s="4"/>
      <c r="U51" s="71"/>
      <c r="V51" s="71"/>
      <c r="W51" s="71"/>
      <c r="X51" s="71"/>
    </row>
    <row r="52" spans="1:24" x14ac:dyDescent="0.25">
      <c r="A52" s="12">
        <v>-7.3684210526315752</v>
      </c>
      <c r="B52" s="12">
        <v>0.91428571428571104</v>
      </c>
      <c r="C52" s="12">
        <v>-1.1494252873563227</v>
      </c>
      <c r="D52" s="12">
        <v>-6.2841530054644892</v>
      </c>
      <c r="F52" s="12">
        <v>-18.94736842105263</v>
      </c>
      <c r="G52" s="12">
        <v>4.5714285714285836</v>
      </c>
      <c r="H52" s="12">
        <v>-5.1724137931034306</v>
      </c>
      <c r="I52" s="12">
        <v>-10.054644808743163</v>
      </c>
      <c r="K52" s="12">
        <v>-26.84210526315789</v>
      </c>
      <c r="L52" s="12">
        <v>5.1428571428571388</v>
      </c>
      <c r="M52" s="12">
        <v>-5.7471264367816133</v>
      </c>
      <c r="N52" s="12">
        <v>-16.939890710382528</v>
      </c>
      <c r="P52" s="71"/>
      <c r="Q52" s="71"/>
      <c r="R52" s="71"/>
      <c r="S52" s="71"/>
      <c r="T52" s="4"/>
      <c r="U52" s="71"/>
      <c r="V52" s="71"/>
      <c r="W52" s="71"/>
      <c r="X52" s="71"/>
    </row>
    <row r="53" spans="1:24" x14ac:dyDescent="0.25">
      <c r="A53" s="12">
        <v>-4.6321525885558685</v>
      </c>
      <c r="B53" s="12">
        <v>1.6129032258064342</v>
      </c>
      <c r="C53" s="12">
        <v>-1.5151515151515156</v>
      </c>
      <c r="D53" s="12">
        <v>-4.8076923076923066</v>
      </c>
      <c r="F53" s="12">
        <v>-8.4468664850136292</v>
      </c>
      <c r="G53" s="12">
        <v>1.8817204301075208</v>
      </c>
      <c r="H53" s="12">
        <v>-9.0909090909090935</v>
      </c>
      <c r="I53" s="12">
        <v>-12.740384615384627</v>
      </c>
      <c r="K53" s="12">
        <v>-16.621253405994551</v>
      </c>
      <c r="L53" s="12">
        <v>2.6881720430107521</v>
      </c>
      <c r="M53" s="12">
        <v>-17.676767676767682</v>
      </c>
      <c r="N53" s="12">
        <v>-17.307692307692307</v>
      </c>
      <c r="P53" s="71"/>
      <c r="Q53" s="71"/>
      <c r="R53" s="71"/>
      <c r="S53" s="71"/>
      <c r="T53" s="4"/>
      <c r="U53" s="71"/>
      <c r="V53" s="71"/>
      <c r="W53" s="71"/>
      <c r="X53" s="71"/>
    </row>
    <row r="54" spans="1:24" x14ac:dyDescent="0.25">
      <c r="A54" s="12">
        <v>-6.702412868632706</v>
      </c>
      <c r="B54" s="12">
        <v>2.556818181818187</v>
      </c>
      <c r="C54" s="12">
        <v>-4.6321525885558685</v>
      </c>
      <c r="D54" s="12">
        <v>1.4925373134328197</v>
      </c>
      <c r="F54" s="12">
        <v>-17.426273458445024</v>
      </c>
      <c r="G54" s="12">
        <v>3.9772727272727337</v>
      </c>
      <c r="H54" s="12">
        <v>-8.9918256130790297</v>
      </c>
      <c r="I54" s="12">
        <v>-4.7263681592040001</v>
      </c>
      <c r="K54" s="12">
        <v>-20.107238605898118</v>
      </c>
      <c r="L54" s="12">
        <v>4.2613636363636402</v>
      </c>
      <c r="M54" s="12">
        <v>-13.896457765667577</v>
      </c>
      <c r="N54" s="12">
        <v>-5.9701492537313641</v>
      </c>
      <c r="P54" s="71"/>
      <c r="Q54" s="71"/>
      <c r="R54" s="71"/>
      <c r="S54" s="71"/>
      <c r="T54" s="4"/>
      <c r="U54" s="71"/>
      <c r="V54" s="71"/>
      <c r="W54" s="71"/>
      <c r="X54" s="71"/>
    </row>
    <row r="55" spans="1:24" x14ac:dyDescent="0.25">
      <c r="A55" s="12">
        <v>1.5789473684210549</v>
      </c>
      <c r="B55" s="12">
        <v>39.560439560439562</v>
      </c>
      <c r="C55" s="12">
        <v>3.2994923857868201</v>
      </c>
      <c r="D55" s="12">
        <v>-2.5641025641025692</v>
      </c>
      <c r="F55" s="12">
        <v>-6.3157894736842053</v>
      </c>
      <c r="G55" s="12">
        <v>47.25274725274727</v>
      </c>
      <c r="H55" s="12">
        <v>-2.1319796954314683</v>
      </c>
      <c r="I55" s="12">
        <v>-5.6410256410256494</v>
      </c>
      <c r="K55" s="12">
        <v>-9.4736842105263293</v>
      </c>
      <c r="L55" s="12">
        <v>43.589743589743591</v>
      </c>
      <c r="M55" s="12">
        <v>-9.1370558375634516</v>
      </c>
      <c r="N55" s="12">
        <v>-12.87179487179489</v>
      </c>
      <c r="P55" s="71"/>
      <c r="Q55" s="71"/>
      <c r="R55" s="71"/>
      <c r="S55" s="71"/>
      <c r="T55" s="4"/>
      <c r="U55" s="71"/>
      <c r="V55" s="71"/>
      <c r="W55" s="71"/>
      <c r="X55" s="71"/>
    </row>
    <row r="56" spans="1:24" x14ac:dyDescent="0.25">
      <c r="A56" s="12">
        <v>-0.2475247524752433</v>
      </c>
      <c r="B56" s="12">
        <v>21.511627906976742</v>
      </c>
      <c r="C56" s="12">
        <v>-1.883052527254705</v>
      </c>
      <c r="D56" s="12">
        <v>-3.1088082901554515</v>
      </c>
      <c r="F56" s="12">
        <v>-2.9702970297029623</v>
      </c>
      <c r="G56" s="12">
        <v>23.54651162790698</v>
      </c>
      <c r="H56" s="12">
        <v>-6.8384539147671006</v>
      </c>
      <c r="I56" s="12">
        <v>-9.326424870466326</v>
      </c>
      <c r="K56" s="12">
        <v>-7.425742574257427</v>
      </c>
      <c r="L56" s="12">
        <v>20.348837209302317</v>
      </c>
      <c r="M56" s="12">
        <v>-13.776015857284435</v>
      </c>
      <c r="N56" s="12">
        <v>-17.098445595854926</v>
      </c>
      <c r="P56" s="71"/>
      <c r="Q56" s="71"/>
      <c r="R56" s="71"/>
      <c r="S56" s="71"/>
      <c r="T56" s="4"/>
      <c r="U56" s="71"/>
      <c r="V56" s="71"/>
      <c r="W56" s="71"/>
      <c r="X56" s="71"/>
    </row>
    <row r="57" spans="1:24" x14ac:dyDescent="0.25">
      <c r="A57" s="12">
        <v>0</v>
      </c>
      <c r="B57" s="70"/>
      <c r="C57" s="70"/>
      <c r="D57" s="12">
        <v>4.3414634146341484</v>
      </c>
      <c r="F57" s="12">
        <v>-4.6874999999999858</v>
      </c>
      <c r="G57" s="70"/>
      <c r="H57" s="70"/>
      <c r="I57" s="12">
        <v>0.97560975609755474</v>
      </c>
      <c r="K57" s="12">
        <v>-8.3333333333333286</v>
      </c>
      <c r="L57" s="70"/>
      <c r="M57" s="70"/>
      <c r="N57" s="12">
        <v>0.48780487804877737</v>
      </c>
      <c r="P57" s="71"/>
      <c r="Q57" s="4"/>
      <c r="R57" s="4"/>
      <c r="S57" s="71"/>
      <c r="T57" s="4"/>
      <c r="U57" s="71"/>
      <c r="V57" s="4"/>
      <c r="W57" s="4"/>
      <c r="X57" s="71"/>
    </row>
    <row r="58" spans="1:24" x14ac:dyDescent="0.25">
      <c r="A58" s="12">
        <v>4.093567251461991</v>
      </c>
      <c r="B58" s="70"/>
      <c r="C58" s="70"/>
      <c r="D58" s="12">
        <v>-0.50000000000001421</v>
      </c>
      <c r="F58" s="12">
        <v>2.9239766081871323</v>
      </c>
      <c r="G58" s="70"/>
      <c r="H58" s="70"/>
      <c r="I58" s="12">
        <v>0</v>
      </c>
      <c r="K58" s="12">
        <v>2.9239766081871323</v>
      </c>
      <c r="L58" s="70"/>
      <c r="M58" s="70"/>
      <c r="N58" s="12">
        <v>0.50000000000001421</v>
      </c>
      <c r="P58" s="71"/>
      <c r="Q58" s="4"/>
      <c r="R58" s="4"/>
      <c r="S58" s="71"/>
      <c r="T58" s="4"/>
      <c r="U58" s="71"/>
      <c r="V58" s="4"/>
      <c r="W58" s="4"/>
      <c r="X58" s="71"/>
    </row>
    <row r="59" spans="1:24" x14ac:dyDescent="0.25">
      <c r="A59" s="12">
        <v>1.4948453608247547</v>
      </c>
      <c r="B59" s="70"/>
      <c r="C59" s="70"/>
      <c r="D59" s="12">
        <v>-1.2500000000000142</v>
      </c>
      <c r="F59" s="12">
        <v>-2.0618556701030855</v>
      </c>
      <c r="G59" s="70"/>
      <c r="H59" s="70"/>
      <c r="I59" s="12">
        <v>-6.2500000000000142</v>
      </c>
      <c r="K59" s="12">
        <v>-4.1237113402061709</v>
      </c>
      <c r="L59" s="70"/>
      <c r="M59" s="70"/>
      <c r="N59" s="12">
        <v>-8.011363636363626</v>
      </c>
      <c r="P59" s="71"/>
      <c r="Q59" s="4"/>
      <c r="R59" s="4"/>
      <c r="S59" s="71"/>
      <c r="T59" s="4"/>
      <c r="U59" s="71"/>
      <c r="V59" s="4"/>
      <c r="W59" s="4"/>
      <c r="X59" s="71"/>
    </row>
    <row r="60" spans="1:24" x14ac:dyDescent="0.25">
      <c r="A60" s="12">
        <v>-1.4893617021276668</v>
      </c>
      <c r="B60" s="70"/>
      <c r="C60" s="70"/>
      <c r="D60" s="12">
        <v>1.2315270935960569</v>
      </c>
      <c r="F60" s="12">
        <v>-2.1276595744680975</v>
      </c>
      <c r="G60" s="70"/>
      <c r="H60" s="70"/>
      <c r="I60" s="12">
        <v>-0.49261083743843415</v>
      </c>
      <c r="K60" s="12">
        <v>-6.8617021276595693</v>
      </c>
      <c r="L60" s="70"/>
      <c r="M60" s="70"/>
      <c r="N60" s="12">
        <v>-4.433497536945822</v>
      </c>
      <c r="P60" s="71"/>
      <c r="Q60" s="4"/>
      <c r="R60" s="4"/>
      <c r="S60" s="71"/>
      <c r="T60" s="4"/>
      <c r="U60" s="71"/>
      <c r="V60" s="4"/>
      <c r="W60" s="4"/>
      <c r="X60" s="71"/>
    </row>
    <row r="61" spans="1:24" x14ac:dyDescent="0.25">
      <c r="A61" s="12">
        <v>-12.192393736017891</v>
      </c>
      <c r="B61" s="70"/>
      <c r="C61" s="70"/>
      <c r="D61" s="12">
        <v>-2.6679841897233132</v>
      </c>
      <c r="F61" s="12">
        <v>-18.903803131991054</v>
      </c>
      <c r="G61" s="70"/>
      <c r="H61" s="70"/>
      <c r="I61" s="12">
        <v>-10.079051383399204</v>
      </c>
      <c r="K61" s="12">
        <v>-33.445190156599551</v>
      </c>
      <c r="L61" s="70"/>
      <c r="M61" s="70"/>
      <c r="N61" s="12">
        <v>-17.984189723320142</v>
      </c>
      <c r="P61" s="71"/>
      <c r="Q61" s="4"/>
      <c r="R61" s="4"/>
      <c r="S61" s="71"/>
      <c r="T61" s="4"/>
      <c r="U61" s="71"/>
      <c r="V61" s="4"/>
      <c r="W61" s="4"/>
      <c r="X61" s="71"/>
    </row>
    <row r="62" spans="1:24" x14ac:dyDescent="0.25">
      <c r="A62" s="12">
        <v>-3.8167938931297698</v>
      </c>
      <c r="B62" s="70"/>
      <c r="C62" s="70"/>
      <c r="D62" s="12">
        <v>-4.0581162324649398</v>
      </c>
      <c r="F62" s="12">
        <v>-9.414758269720096</v>
      </c>
      <c r="G62" s="70"/>
      <c r="H62" s="70"/>
      <c r="I62" s="12">
        <v>-11.322645290581164</v>
      </c>
      <c r="K62" s="12">
        <v>-17.353689567430024</v>
      </c>
      <c r="L62" s="70"/>
      <c r="M62" s="70"/>
      <c r="N62" s="12">
        <v>-20.340681362725448</v>
      </c>
      <c r="P62" s="71"/>
      <c r="Q62" s="4"/>
      <c r="R62" s="4"/>
      <c r="S62" s="71"/>
      <c r="T62" s="4"/>
      <c r="U62" s="71"/>
      <c r="V62" s="4"/>
      <c r="W62" s="4"/>
      <c r="X62" s="71"/>
    </row>
    <row r="63" spans="1:24" x14ac:dyDescent="0.25">
      <c r="A63" s="12">
        <v>-9.8671726755218145</v>
      </c>
      <c r="B63" s="70"/>
      <c r="C63" s="70"/>
      <c r="D63" s="12">
        <v>-2.0997375328084047</v>
      </c>
      <c r="F63" s="12">
        <v>-13.851992409867165</v>
      </c>
      <c r="G63" s="70"/>
      <c r="H63" s="70"/>
      <c r="I63" s="12">
        <v>-8.1364829396325433</v>
      </c>
      <c r="K63" s="12">
        <v>-20.44592030360532</v>
      </c>
      <c r="L63" s="70"/>
      <c r="M63" s="70"/>
      <c r="N63" s="12">
        <v>-17.060367454068242</v>
      </c>
      <c r="P63" s="71"/>
      <c r="Q63" s="4"/>
      <c r="R63" s="4"/>
      <c r="S63" s="71"/>
      <c r="T63" s="4"/>
      <c r="U63" s="71"/>
      <c r="V63" s="4"/>
      <c r="W63" s="4"/>
      <c r="X63" s="71"/>
    </row>
    <row r="64" spans="1:24" x14ac:dyDescent="0.25">
      <c r="A64" s="12">
        <v>1.5243902439024311</v>
      </c>
      <c r="B64" s="70"/>
      <c r="C64" s="70"/>
      <c r="D64" s="12">
        <v>4.1775456919060048</v>
      </c>
      <c r="F64" s="12">
        <v>-4.8780487804878021</v>
      </c>
      <c r="G64" s="70"/>
      <c r="H64" s="70"/>
      <c r="I64" s="12">
        <v>-0.26109660574411464</v>
      </c>
      <c r="K64" s="12">
        <v>-12.195121951219505</v>
      </c>
      <c r="L64" s="70"/>
      <c r="M64" s="70"/>
      <c r="N64" s="12">
        <v>-0.78328981723237234</v>
      </c>
      <c r="P64" s="71"/>
      <c r="Q64" s="4"/>
      <c r="R64" s="4"/>
      <c r="S64" s="71"/>
      <c r="T64" s="4"/>
      <c r="U64" s="71"/>
      <c r="V64" s="4"/>
      <c r="W64" s="4"/>
      <c r="X64" s="71"/>
    </row>
    <row r="65" spans="16:24" x14ac:dyDescent="0.25">
      <c r="P65" s="4"/>
      <c r="Q65" s="4"/>
      <c r="R65" s="4"/>
      <c r="S65" s="4"/>
      <c r="T65" s="4"/>
      <c r="U65" s="4"/>
      <c r="V65" s="4"/>
      <c r="W65" s="4"/>
      <c r="X65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zoomScale="95" zoomScaleNormal="95" workbookViewId="0">
      <selection activeCell="M54" sqref="M54"/>
    </sheetView>
  </sheetViews>
  <sheetFormatPr defaultRowHeight="15" x14ac:dyDescent="0.25"/>
  <cols>
    <col min="2" max="2" width="18.42578125" customWidth="1"/>
    <col min="3" max="3" width="13.42578125" customWidth="1"/>
    <col min="4" max="4" width="17.28515625" customWidth="1"/>
    <col min="5" max="5" width="18.85546875" customWidth="1"/>
    <col min="9" max="9" width="18.42578125" customWidth="1"/>
    <col min="10" max="10" width="13.42578125" customWidth="1"/>
    <col min="11" max="11" width="18.140625" customWidth="1"/>
    <col min="12" max="12" width="19.7109375" customWidth="1"/>
  </cols>
  <sheetData>
    <row r="1" spans="2:12" ht="18.75" x14ac:dyDescent="0.3">
      <c r="C1" s="82" t="s">
        <v>5</v>
      </c>
      <c r="D1" s="83"/>
      <c r="J1" s="82" t="s">
        <v>4</v>
      </c>
      <c r="K1" s="82"/>
    </row>
    <row r="3" spans="2:12" x14ac:dyDescent="0.25">
      <c r="B3" s="1" t="s">
        <v>0</v>
      </c>
      <c r="C3" s="1" t="s">
        <v>1</v>
      </c>
      <c r="D3" s="1" t="s">
        <v>2</v>
      </c>
      <c r="E3" s="1" t="s">
        <v>3</v>
      </c>
      <c r="F3" s="3"/>
      <c r="G3" s="3"/>
      <c r="I3" s="1" t="s">
        <v>0</v>
      </c>
      <c r="J3" s="1" t="s">
        <v>1</v>
      </c>
      <c r="K3" s="1" t="s">
        <v>2</v>
      </c>
      <c r="L3" s="1" t="s">
        <v>3</v>
      </c>
    </row>
    <row r="4" spans="2:12" x14ac:dyDescent="0.25">
      <c r="B4" s="2">
        <v>5</v>
      </c>
      <c r="C4" s="2">
        <v>0</v>
      </c>
      <c r="D4" s="2">
        <v>1</v>
      </c>
      <c r="E4" s="2">
        <v>3</v>
      </c>
      <c r="F4" s="4"/>
      <c r="G4" s="5"/>
      <c r="I4" s="6">
        <v>5</v>
      </c>
      <c r="J4" s="6">
        <v>0</v>
      </c>
      <c r="K4" s="6">
        <v>4</v>
      </c>
      <c r="L4" s="6">
        <v>3</v>
      </c>
    </row>
    <row r="5" spans="2:12" x14ac:dyDescent="0.25">
      <c r="B5" s="2">
        <v>6</v>
      </c>
      <c r="C5" s="2">
        <v>0</v>
      </c>
      <c r="D5" s="2">
        <v>4</v>
      </c>
      <c r="E5" s="2">
        <v>3</v>
      </c>
      <c r="F5" s="4"/>
      <c r="G5" s="5"/>
      <c r="I5" s="6">
        <v>5</v>
      </c>
      <c r="J5" s="6">
        <v>0</v>
      </c>
      <c r="K5" s="6">
        <v>3</v>
      </c>
      <c r="L5" s="6">
        <v>4</v>
      </c>
    </row>
    <row r="6" spans="2:12" x14ac:dyDescent="0.25">
      <c r="B6" s="2">
        <v>2</v>
      </c>
      <c r="C6" s="2">
        <v>0</v>
      </c>
      <c r="D6" s="2">
        <v>1</v>
      </c>
      <c r="E6" s="2">
        <v>2</v>
      </c>
      <c r="F6" s="4"/>
      <c r="G6" s="5"/>
      <c r="I6" s="6">
        <v>6</v>
      </c>
      <c r="J6" s="6">
        <v>0</v>
      </c>
      <c r="K6" s="6">
        <v>3</v>
      </c>
      <c r="L6" s="6">
        <v>5</v>
      </c>
    </row>
    <row r="7" spans="2:12" x14ac:dyDescent="0.25">
      <c r="B7" s="2">
        <v>1</v>
      </c>
      <c r="C7" s="2">
        <v>0</v>
      </c>
      <c r="D7" s="2">
        <v>3</v>
      </c>
      <c r="E7" s="2">
        <v>1</v>
      </c>
      <c r="F7" s="4"/>
      <c r="G7" s="5"/>
      <c r="I7" s="6">
        <v>5</v>
      </c>
      <c r="J7" s="6">
        <v>0</v>
      </c>
      <c r="K7" s="6">
        <v>4</v>
      </c>
      <c r="L7" s="6">
        <v>4</v>
      </c>
    </row>
    <row r="8" spans="2:12" x14ac:dyDescent="0.25">
      <c r="B8" s="2">
        <v>3</v>
      </c>
      <c r="C8" s="2">
        <v>0</v>
      </c>
      <c r="D8" s="2">
        <v>2</v>
      </c>
      <c r="E8" s="2">
        <v>1</v>
      </c>
      <c r="F8" s="4"/>
      <c r="G8" s="5"/>
      <c r="I8" s="6">
        <v>5</v>
      </c>
      <c r="J8" s="6">
        <v>0</v>
      </c>
      <c r="K8" s="6">
        <v>4</v>
      </c>
      <c r="L8" s="6">
        <v>4</v>
      </c>
    </row>
    <row r="9" spans="2:12" x14ac:dyDescent="0.25">
      <c r="B9" s="2">
        <v>1</v>
      </c>
      <c r="C9" s="2">
        <v>0</v>
      </c>
      <c r="D9" s="2">
        <v>1</v>
      </c>
      <c r="E9" s="2">
        <v>1</v>
      </c>
      <c r="F9" s="4"/>
      <c r="G9" s="5"/>
      <c r="I9" s="6">
        <v>5</v>
      </c>
      <c r="J9" s="6">
        <v>0</v>
      </c>
      <c r="K9" s="6">
        <v>1</v>
      </c>
      <c r="L9" s="6">
        <v>2</v>
      </c>
    </row>
    <row r="10" spans="2:12" x14ac:dyDescent="0.25">
      <c r="B10" s="8">
        <v>3</v>
      </c>
      <c r="C10" s="8">
        <v>0</v>
      </c>
      <c r="D10" s="8">
        <v>1</v>
      </c>
      <c r="E10" s="8">
        <v>3</v>
      </c>
      <c r="I10" s="7">
        <v>3</v>
      </c>
      <c r="J10" s="7">
        <v>0</v>
      </c>
      <c r="K10" s="7">
        <v>1</v>
      </c>
      <c r="L10" s="7">
        <v>4</v>
      </c>
    </row>
    <row r="11" spans="2:12" x14ac:dyDescent="0.25">
      <c r="B11" s="8">
        <v>2</v>
      </c>
      <c r="C11" s="8">
        <v>0</v>
      </c>
      <c r="D11" s="8">
        <v>2</v>
      </c>
      <c r="E11" s="8">
        <v>3</v>
      </c>
      <c r="I11" s="7">
        <v>2</v>
      </c>
      <c r="J11" s="7">
        <v>0</v>
      </c>
      <c r="K11" s="7">
        <v>4</v>
      </c>
      <c r="L11" s="7">
        <v>5</v>
      </c>
    </row>
    <row r="12" spans="2:12" x14ac:dyDescent="0.25">
      <c r="B12" s="8">
        <v>5</v>
      </c>
      <c r="C12" s="8">
        <v>0</v>
      </c>
      <c r="D12" s="8">
        <v>1</v>
      </c>
      <c r="E12" s="8">
        <v>2</v>
      </c>
      <c r="I12" s="9">
        <v>4</v>
      </c>
      <c r="J12" s="9">
        <v>0</v>
      </c>
      <c r="K12" s="9">
        <v>3</v>
      </c>
      <c r="L12" s="9">
        <v>6</v>
      </c>
    </row>
    <row r="13" spans="2:12" x14ac:dyDescent="0.25">
      <c r="B13" s="8">
        <v>3</v>
      </c>
      <c r="C13" s="8">
        <v>0</v>
      </c>
      <c r="D13" s="8">
        <v>3</v>
      </c>
      <c r="E13" s="8">
        <v>2</v>
      </c>
      <c r="I13" s="9">
        <v>5</v>
      </c>
      <c r="J13" s="9">
        <v>0</v>
      </c>
      <c r="K13" s="9">
        <v>3</v>
      </c>
      <c r="L13" s="9">
        <v>2</v>
      </c>
    </row>
    <row r="14" spans="2:12" x14ac:dyDescent="0.25">
      <c r="B14" s="8">
        <v>5</v>
      </c>
      <c r="C14" s="8">
        <v>0</v>
      </c>
      <c r="D14" s="8">
        <v>2</v>
      </c>
      <c r="E14" s="8">
        <v>4</v>
      </c>
      <c r="I14" s="9">
        <v>4</v>
      </c>
      <c r="J14" s="9">
        <v>0</v>
      </c>
      <c r="K14" s="9">
        <v>2</v>
      </c>
      <c r="L14" s="9">
        <v>5</v>
      </c>
    </row>
    <row r="15" spans="2:12" x14ac:dyDescent="0.25">
      <c r="B15" s="8">
        <v>6</v>
      </c>
      <c r="C15" s="8">
        <v>0</v>
      </c>
      <c r="D15" s="8">
        <v>3</v>
      </c>
      <c r="E15" s="8">
        <v>4</v>
      </c>
      <c r="I15" s="9">
        <v>3</v>
      </c>
      <c r="J15" s="9">
        <v>0</v>
      </c>
      <c r="K15" s="9">
        <v>5</v>
      </c>
      <c r="L15" s="9">
        <v>3</v>
      </c>
    </row>
    <row r="16" spans="2:12" x14ac:dyDescent="0.25">
      <c r="B16" s="8">
        <v>4</v>
      </c>
      <c r="C16" s="8">
        <v>0</v>
      </c>
      <c r="D16" s="8">
        <v>5</v>
      </c>
      <c r="E16" s="8">
        <v>3</v>
      </c>
      <c r="I16" s="9">
        <v>6</v>
      </c>
      <c r="J16" s="9">
        <v>0</v>
      </c>
      <c r="K16" s="9">
        <v>3</v>
      </c>
      <c r="L16" s="9">
        <v>2</v>
      </c>
    </row>
    <row r="17" spans="1:12" x14ac:dyDescent="0.25">
      <c r="B17" s="11">
        <v>4</v>
      </c>
      <c r="C17" s="11">
        <v>0</v>
      </c>
      <c r="D17" s="11">
        <v>2</v>
      </c>
      <c r="E17" s="11">
        <v>2</v>
      </c>
      <c r="I17" s="9">
        <v>6</v>
      </c>
      <c r="J17" s="9">
        <v>0</v>
      </c>
      <c r="K17" s="9">
        <v>2</v>
      </c>
      <c r="L17" s="9">
        <v>5</v>
      </c>
    </row>
    <row r="18" spans="1:12" x14ac:dyDescent="0.25">
      <c r="A18" s="1" t="s">
        <v>6</v>
      </c>
      <c r="B18" s="12">
        <f>AVERAGE(B4:B17)</f>
        <v>3.5714285714285716</v>
      </c>
      <c r="C18" s="12">
        <f>AVERAGE(C4:C17)</f>
        <v>0</v>
      </c>
      <c r="D18" s="12">
        <f>AVERAGE(D4:D17)</f>
        <v>2.2142857142857144</v>
      </c>
      <c r="E18" s="12">
        <f>AVERAGE(E4:E17)</f>
        <v>2.4285714285714284</v>
      </c>
      <c r="I18" s="9">
        <v>5</v>
      </c>
      <c r="J18" s="9">
        <v>0</v>
      </c>
      <c r="K18" s="9">
        <v>2</v>
      </c>
      <c r="L18" s="9">
        <v>6</v>
      </c>
    </row>
    <row r="19" spans="1:12" x14ac:dyDescent="0.25">
      <c r="A19" s="1" t="s">
        <v>7</v>
      </c>
      <c r="B19" s="2">
        <f>MEDIAN(B4:B17)</f>
        <v>3.5</v>
      </c>
      <c r="C19" s="2">
        <f>MEDIAN(C4:C17)</f>
        <v>0</v>
      </c>
      <c r="D19" s="2">
        <f>MEDIAN(D4:D17)</f>
        <v>2</v>
      </c>
      <c r="E19" s="2">
        <f>MEDIAN(E4:E17)</f>
        <v>2.5</v>
      </c>
      <c r="I19" s="9">
        <v>4</v>
      </c>
      <c r="J19" s="9">
        <v>0</v>
      </c>
      <c r="K19" s="9">
        <v>2</v>
      </c>
      <c r="L19" s="9">
        <v>3</v>
      </c>
    </row>
    <row r="20" spans="1:12" x14ac:dyDescent="0.25">
      <c r="H20" s="1" t="s">
        <v>6</v>
      </c>
      <c r="I20" s="10">
        <f>AVERAGE(I4:I19)</f>
        <v>4.5625</v>
      </c>
      <c r="J20" s="10">
        <f>AVERAGE(J4:J19)</f>
        <v>0</v>
      </c>
      <c r="K20" s="10">
        <f>AVERAGE(K4:K19)</f>
        <v>2.875</v>
      </c>
      <c r="L20" s="10">
        <f>AVERAGE(L4:L19)</f>
        <v>3.9375</v>
      </c>
    </row>
    <row r="21" spans="1:12" x14ac:dyDescent="0.25">
      <c r="H21" s="1" t="s">
        <v>7</v>
      </c>
      <c r="I21" s="10">
        <f>MEDIAN(I4:I19)</f>
        <v>5</v>
      </c>
      <c r="J21" s="10">
        <f>MEDIAN(J4:J19)</f>
        <v>0</v>
      </c>
      <c r="K21" s="10">
        <f>MEDIAN(K4:K19)</f>
        <v>3</v>
      </c>
      <c r="L21" s="10">
        <f>MEDIAN(L4:L19)</f>
        <v>4</v>
      </c>
    </row>
  </sheetData>
  <mergeCells count="2">
    <mergeCell ref="J1:K1"/>
    <mergeCell ref="C1:D1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M150"/>
  <sheetViews>
    <sheetView topLeftCell="L37" zoomScale="53" zoomScaleNormal="53" workbookViewId="0">
      <selection activeCell="H72" sqref="H72"/>
    </sheetView>
  </sheetViews>
  <sheetFormatPr defaultRowHeight="15" x14ac:dyDescent="0.25"/>
  <cols>
    <col min="2" max="2" width="12.5703125" customWidth="1"/>
    <col min="3" max="8" width="23.85546875" customWidth="1"/>
    <col min="9" max="9" width="27.28515625" customWidth="1"/>
    <col min="10" max="10" width="28.42578125" customWidth="1"/>
    <col min="11" max="11" width="30.140625" customWidth="1"/>
    <col min="12" max="12" width="31.5703125" customWidth="1"/>
    <col min="13" max="13" width="30.5703125" customWidth="1"/>
    <col min="14" max="14" width="30.42578125" customWidth="1"/>
    <col min="15" max="15" width="31.7109375" customWidth="1"/>
    <col min="16" max="16" width="31.28515625" customWidth="1"/>
    <col min="17" max="17" width="31.85546875" customWidth="1"/>
    <col min="18" max="18" width="29.7109375" customWidth="1"/>
    <col min="19" max="19" width="32.28515625" customWidth="1"/>
    <col min="20" max="20" width="30.140625" customWidth="1"/>
    <col min="21" max="21" width="31.42578125" customWidth="1"/>
    <col min="22" max="22" width="31.5703125" customWidth="1"/>
  </cols>
  <sheetData>
    <row r="3" spans="3:25" x14ac:dyDescent="0.25">
      <c r="C3" s="13" t="s">
        <v>8</v>
      </c>
      <c r="D3" s="13" t="s">
        <v>9</v>
      </c>
      <c r="E3" s="13" t="s">
        <v>10</v>
      </c>
      <c r="F3" s="13" t="s">
        <v>11</v>
      </c>
      <c r="G3" s="13" t="s">
        <v>12</v>
      </c>
      <c r="H3" s="13" t="s">
        <v>13</v>
      </c>
      <c r="I3" s="13" t="s">
        <v>14</v>
      </c>
      <c r="J3" s="13" t="s">
        <v>15</v>
      </c>
      <c r="K3" s="13" t="s">
        <v>16</v>
      </c>
      <c r="L3" s="13" t="s">
        <v>17</v>
      </c>
      <c r="M3" s="14" t="s">
        <v>18</v>
      </c>
      <c r="N3" s="13" t="s">
        <v>19</v>
      </c>
      <c r="V3" s="13" t="s">
        <v>20</v>
      </c>
      <c r="W3" s="13" t="s">
        <v>21</v>
      </c>
      <c r="X3" s="13" t="s">
        <v>22</v>
      </c>
      <c r="Y3" s="13" t="s">
        <v>23</v>
      </c>
    </row>
    <row r="4" spans="3:25" x14ac:dyDescent="0.25">
      <c r="C4" s="15">
        <v>30</v>
      </c>
      <c r="D4" s="15">
        <v>15</v>
      </c>
      <c r="E4" s="15">
        <v>80</v>
      </c>
      <c r="F4" s="16">
        <v>0</v>
      </c>
      <c r="G4" s="16">
        <v>20</v>
      </c>
      <c r="H4" s="16">
        <v>20</v>
      </c>
      <c r="I4" s="17">
        <v>0</v>
      </c>
      <c r="J4" s="18">
        <v>0</v>
      </c>
      <c r="K4" s="17">
        <v>10</v>
      </c>
      <c r="L4" s="19">
        <v>40</v>
      </c>
      <c r="M4" s="20">
        <v>70</v>
      </c>
      <c r="N4" s="19">
        <v>0</v>
      </c>
      <c r="V4" s="21">
        <v>0</v>
      </c>
      <c r="W4" s="21">
        <v>0</v>
      </c>
      <c r="X4" s="22">
        <v>20</v>
      </c>
      <c r="Y4" s="22">
        <v>0</v>
      </c>
    </row>
    <row r="5" spans="3:25" x14ac:dyDescent="0.25">
      <c r="C5" s="15">
        <v>0</v>
      </c>
      <c r="D5" s="15">
        <v>21</v>
      </c>
      <c r="E5" s="15">
        <v>10</v>
      </c>
      <c r="F5" s="16">
        <v>10</v>
      </c>
      <c r="G5" s="16">
        <v>0</v>
      </c>
      <c r="H5" s="16">
        <v>30</v>
      </c>
      <c r="I5" s="17">
        <v>10</v>
      </c>
      <c r="J5" s="18">
        <v>20</v>
      </c>
      <c r="K5" s="17">
        <v>30</v>
      </c>
      <c r="L5" s="19">
        <v>20</v>
      </c>
      <c r="M5" s="20">
        <v>80</v>
      </c>
      <c r="N5" s="19">
        <v>20</v>
      </c>
      <c r="V5" s="21">
        <v>10</v>
      </c>
      <c r="W5" s="21">
        <v>90</v>
      </c>
      <c r="X5" s="22">
        <v>0</v>
      </c>
      <c r="Y5" s="22">
        <v>20</v>
      </c>
    </row>
    <row r="6" spans="3:25" x14ac:dyDescent="0.25">
      <c r="C6" s="15">
        <v>0</v>
      </c>
      <c r="D6" s="15">
        <v>0</v>
      </c>
      <c r="E6" s="15">
        <v>0</v>
      </c>
      <c r="F6" s="16">
        <v>0</v>
      </c>
      <c r="G6" s="16">
        <v>0</v>
      </c>
      <c r="H6" s="16">
        <v>10</v>
      </c>
      <c r="I6" s="17">
        <v>0</v>
      </c>
      <c r="J6" s="18">
        <v>0</v>
      </c>
      <c r="K6" s="17">
        <v>10</v>
      </c>
      <c r="L6" s="19">
        <v>0</v>
      </c>
      <c r="M6" s="20">
        <v>50</v>
      </c>
      <c r="N6" s="19">
        <v>590</v>
      </c>
      <c r="V6" s="21">
        <v>0</v>
      </c>
      <c r="W6" s="21">
        <v>30</v>
      </c>
      <c r="X6" s="22">
        <v>0</v>
      </c>
      <c r="Y6" s="22">
        <v>10</v>
      </c>
    </row>
    <row r="7" spans="3:25" x14ac:dyDescent="0.25">
      <c r="C7" s="15">
        <v>0</v>
      </c>
      <c r="D7" s="15">
        <v>0</v>
      </c>
      <c r="E7" s="15">
        <v>10</v>
      </c>
      <c r="F7" s="16">
        <v>0</v>
      </c>
      <c r="G7" s="16">
        <v>0</v>
      </c>
      <c r="H7" s="16">
        <v>0</v>
      </c>
      <c r="I7" s="17">
        <v>20</v>
      </c>
      <c r="J7" s="18">
        <v>30</v>
      </c>
      <c r="K7" s="17">
        <v>20</v>
      </c>
      <c r="L7" s="19">
        <v>0</v>
      </c>
      <c r="M7" s="20">
        <v>0</v>
      </c>
      <c r="N7" s="19">
        <v>0</v>
      </c>
      <c r="V7" s="21">
        <v>0</v>
      </c>
      <c r="W7" s="21">
        <v>10</v>
      </c>
      <c r="X7" s="22">
        <v>10</v>
      </c>
      <c r="Y7" s="22">
        <v>20</v>
      </c>
    </row>
    <row r="8" spans="3:25" x14ac:dyDescent="0.25">
      <c r="C8" s="15">
        <v>40</v>
      </c>
      <c r="D8" s="15">
        <v>20</v>
      </c>
      <c r="E8" s="15">
        <v>10</v>
      </c>
      <c r="F8" s="16">
        <v>10</v>
      </c>
      <c r="G8" s="16">
        <v>0</v>
      </c>
      <c r="H8" s="16">
        <v>0</v>
      </c>
      <c r="I8" s="17">
        <v>0</v>
      </c>
      <c r="J8" s="18">
        <v>80</v>
      </c>
      <c r="K8" s="17">
        <v>20</v>
      </c>
      <c r="L8" s="19">
        <v>0</v>
      </c>
      <c r="M8" s="20">
        <v>50</v>
      </c>
      <c r="N8" s="19">
        <v>0</v>
      </c>
      <c r="V8" s="21">
        <v>0</v>
      </c>
      <c r="W8" s="21">
        <v>0</v>
      </c>
      <c r="X8" s="22">
        <v>0</v>
      </c>
      <c r="Y8" s="22">
        <v>0</v>
      </c>
    </row>
    <row r="9" spans="3:25" x14ac:dyDescent="0.25">
      <c r="C9" s="15">
        <v>10</v>
      </c>
      <c r="D9" s="23">
        <v>0</v>
      </c>
      <c r="E9" s="23">
        <v>540</v>
      </c>
      <c r="F9" s="16">
        <v>40</v>
      </c>
      <c r="G9" s="16">
        <v>0</v>
      </c>
      <c r="H9" s="16">
        <v>30</v>
      </c>
      <c r="I9" s="17">
        <v>0</v>
      </c>
      <c r="J9" s="18">
        <v>10</v>
      </c>
      <c r="K9" s="17">
        <v>30</v>
      </c>
      <c r="L9" s="19">
        <v>0</v>
      </c>
      <c r="M9" s="20">
        <v>250</v>
      </c>
      <c r="N9" s="19">
        <v>0</v>
      </c>
      <c r="V9" s="21">
        <v>20</v>
      </c>
      <c r="W9" s="21">
        <v>10</v>
      </c>
      <c r="X9" s="22">
        <v>0</v>
      </c>
      <c r="Y9" s="22">
        <v>0</v>
      </c>
    </row>
    <row r="10" spans="3:25" x14ac:dyDescent="0.25">
      <c r="C10" s="24">
        <v>7</v>
      </c>
      <c r="D10" s="25">
        <v>0</v>
      </c>
      <c r="E10" s="25">
        <v>15</v>
      </c>
      <c r="F10" s="26">
        <v>5</v>
      </c>
      <c r="G10" s="26">
        <v>20</v>
      </c>
      <c r="H10" s="26">
        <v>0.1</v>
      </c>
      <c r="I10" s="27">
        <v>0</v>
      </c>
      <c r="J10" s="18">
        <v>0</v>
      </c>
      <c r="K10" s="28">
        <v>23</v>
      </c>
      <c r="L10" s="29">
        <v>21</v>
      </c>
      <c r="M10" s="20">
        <v>20</v>
      </c>
      <c r="N10" s="29">
        <v>58</v>
      </c>
    </row>
    <row r="11" spans="3:25" x14ac:dyDescent="0.25">
      <c r="C11" s="24">
        <v>20</v>
      </c>
      <c r="D11" s="25">
        <v>100</v>
      </c>
      <c r="E11" s="25">
        <v>122</v>
      </c>
      <c r="F11" s="26">
        <v>6</v>
      </c>
      <c r="G11" s="26">
        <v>0</v>
      </c>
      <c r="H11" s="26">
        <v>8</v>
      </c>
      <c r="I11" s="27">
        <v>24</v>
      </c>
      <c r="J11" s="18">
        <v>0</v>
      </c>
      <c r="K11" s="28">
        <v>5</v>
      </c>
      <c r="L11" s="29">
        <v>6</v>
      </c>
      <c r="M11" s="20">
        <v>0</v>
      </c>
      <c r="N11" s="29">
        <v>49</v>
      </c>
    </row>
    <row r="12" spans="3:25" x14ac:dyDescent="0.25">
      <c r="C12" s="24">
        <v>0</v>
      </c>
      <c r="D12" s="24">
        <v>115</v>
      </c>
      <c r="E12" s="30">
        <v>28</v>
      </c>
      <c r="F12" s="26">
        <v>0</v>
      </c>
      <c r="G12" s="31">
        <v>0</v>
      </c>
      <c r="H12" s="26">
        <v>0</v>
      </c>
      <c r="I12" s="27">
        <v>0</v>
      </c>
      <c r="J12" s="27">
        <v>69</v>
      </c>
      <c r="K12" s="32">
        <v>11</v>
      </c>
      <c r="L12" s="29">
        <v>0</v>
      </c>
      <c r="M12" s="20">
        <v>59</v>
      </c>
      <c r="N12" s="29">
        <v>28</v>
      </c>
    </row>
    <row r="13" spans="3:25" x14ac:dyDescent="0.25">
      <c r="C13" s="24">
        <v>0</v>
      </c>
      <c r="D13" s="24">
        <v>47</v>
      </c>
      <c r="E13" s="30">
        <v>0</v>
      </c>
      <c r="F13" s="26">
        <v>10</v>
      </c>
      <c r="G13" s="31">
        <v>1</v>
      </c>
      <c r="H13" s="26">
        <v>5</v>
      </c>
      <c r="I13" s="27">
        <v>4.0000000000000001E-3</v>
      </c>
      <c r="J13" s="27">
        <v>23</v>
      </c>
      <c r="K13" s="32">
        <v>57</v>
      </c>
      <c r="L13" s="29">
        <v>47</v>
      </c>
      <c r="M13" s="20">
        <v>133</v>
      </c>
      <c r="N13" s="29">
        <v>47</v>
      </c>
    </row>
    <row r="14" spans="3:25" x14ac:dyDescent="0.25">
      <c r="C14" s="24">
        <v>0</v>
      </c>
      <c r="D14" s="24">
        <v>17</v>
      </c>
      <c r="E14" s="30">
        <v>0</v>
      </c>
      <c r="F14" s="26">
        <v>24</v>
      </c>
      <c r="G14" s="31">
        <v>0</v>
      </c>
      <c r="H14" s="26">
        <v>30</v>
      </c>
      <c r="I14" s="27">
        <v>8</v>
      </c>
      <c r="J14" s="27">
        <v>25</v>
      </c>
      <c r="K14" s="32">
        <v>43</v>
      </c>
      <c r="L14" s="29">
        <v>5</v>
      </c>
      <c r="M14" s="20">
        <v>70</v>
      </c>
      <c r="N14" s="29">
        <v>140</v>
      </c>
    </row>
    <row r="15" spans="3:25" x14ac:dyDescent="0.25">
      <c r="C15" s="24">
        <v>35</v>
      </c>
      <c r="D15" s="24">
        <v>90</v>
      </c>
      <c r="E15" s="30">
        <v>0</v>
      </c>
      <c r="F15" s="26">
        <v>6</v>
      </c>
      <c r="G15" s="31">
        <v>0</v>
      </c>
      <c r="H15" s="26">
        <v>20</v>
      </c>
      <c r="I15" s="27">
        <v>12.1</v>
      </c>
      <c r="J15" s="27">
        <v>23</v>
      </c>
      <c r="K15" s="32">
        <v>3</v>
      </c>
      <c r="L15" s="29">
        <v>0</v>
      </c>
      <c r="M15" s="20">
        <v>35</v>
      </c>
      <c r="N15" s="29">
        <v>10</v>
      </c>
    </row>
    <row r="16" spans="3:25" x14ac:dyDescent="0.25">
      <c r="C16" s="24">
        <v>4</v>
      </c>
      <c r="D16" s="24">
        <v>15</v>
      </c>
      <c r="E16" s="30">
        <v>0</v>
      </c>
      <c r="F16" s="26">
        <v>41</v>
      </c>
      <c r="G16" s="31">
        <v>30</v>
      </c>
      <c r="H16" s="26">
        <v>45</v>
      </c>
      <c r="I16" s="27">
        <v>4</v>
      </c>
      <c r="J16" s="27">
        <v>52</v>
      </c>
      <c r="K16" s="32">
        <v>14</v>
      </c>
      <c r="L16" s="29">
        <v>9</v>
      </c>
      <c r="M16" s="20">
        <v>113</v>
      </c>
      <c r="N16" s="29">
        <v>1</v>
      </c>
    </row>
    <row r="17" spans="3:39" x14ac:dyDescent="0.25">
      <c r="C17" s="24">
        <v>9</v>
      </c>
      <c r="D17" s="24">
        <v>145</v>
      </c>
      <c r="E17" s="30">
        <v>84</v>
      </c>
      <c r="F17" s="26">
        <v>5</v>
      </c>
      <c r="G17" s="31">
        <v>5</v>
      </c>
      <c r="H17" s="26">
        <v>18.899999999999999</v>
      </c>
      <c r="I17" s="27">
        <v>46</v>
      </c>
      <c r="J17" s="27">
        <v>46</v>
      </c>
      <c r="K17" s="32">
        <v>39</v>
      </c>
      <c r="L17" s="29">
        <v>51</v>
      </c>
      <c r="M17" s="20">
        <v>23</v>
      </c>
      <c r="N17" s="29">
        <v>20</v>
      </c>
    </row>
    <row r="18" spans="3:39" x14ac:dyDescent="0.25">
      <c r="C18" s="24">
        <v>16</v>
      </c>
      <c r="D18" s="24">
        <v>40</v>
      </c>
      <c r="F18" s="31">
        <v>0</v>
      </c>
      <c r="G18" s="31">
        <v>60</v>
      </c>
      <c r="I18" s="27">
        <v>0</v>
      </c>
      <c r="J18" s="27">
        <v>25</v>
      </c>
      <c r="L18" s="29">
        <v>13.899999999999999</v>
      </c>
      <c r="M18" s="20">
        <v>32</v>
      </c>
      <c r="S18" s="13" t="s">
        <v>8</v>
      </c>
      <c r="T18" s="13"/>
      <c r="U18" s="13" t="s">
        <v>9</v>
      </c>
      <c r="V18" s="13" t="s">
        <v>11</v>
      </c>
      <c r="W18" s="13"/>
      <c r="X18" s="13" t="s">
        <v>12</v>
      </c>
      <c r="Y18" s="13" t="s">
        <v>14</v>
      </c>
      <c r="Z18" s="13" t="s">
        <v>15</v>
      </c>
      <c r="AA18" s="13" t="s">
        <v>17</v>
      </c>
      <c r="AB18" s="13" t="s">
        <v>18</v>
      </c>
    </row>
    <row r="19" spans="3:39" x14ac:dyDescent="0.25">
      <c r="C19" s="24">
        <v>27</v>
      </c>
      <c r="D19" s="24">
        <v>53</v>
      </c>
      <c r="F19" s="31">
        <v>0</v>
      </c>
      <c r="G19" s="31">
        <v>2</v>
      </c>
      <c r="I19" s="27">
        <v>2</v>
      </c>
      <c r="J19" s="27">
        <v>69</v>
      </c>
      <c r="L19" s="29">
        <v>19</v>
      </c>
      <c r="M19" s="20">
        <v>121</v>
      </c>
      <c r="S19" s="33">
        <v>20</v>
      </c>
      <c r="T19" s="33"/>
      <c r="U19" s="33">
        <v>15</v>
      </c>
      <c r="V19" s="34">
        <v>0</v>
      </c>
      <c r="W19" s="34"/>
      <c r="X19" s="34">
        <v>20</v>
      </c>
      <c r="Y19" s="18">
        <v>0</v>
      </c>
      <c r="Z19" s="18">
        <v>0</v>
      </c>
      <c r="AA19" s="35">
        <v>0</v>
      </c>
      <c r="AB19" s="35">
        <v>70</v>
      </c>
      <c r="AD19" s="4"/>
      <c r="AE19" s="4"/>
      <c r="AF19" s="4"/>
      <c r="AG19" s="4"/>
      <c r="AH19" s="4"/>
      <c r="AI19" s="4"/>
      <c r="AJ19" s="4"/>
      <c r="AK19" s="4"/>
      <c r="AL19" s="4"/>
      <c r="AM19" s="4"/>
    </row>
    <row r="20" spans="3:39" x14ac:dyDescent="0.25">
      <c r="C20" s="24">
        <v>29</v>
      </c>
      <c r="D20" s="24">
        <v>17</v>
      </c>
      <c r="F20" s="31">
        <v>0</v>
      </c>
      <c r="G20" s="36"/>
      <c r="I20" s="27">
        <v>26</v>
      </c>
      <c r="J20" s="27">
        <v>1</v>
      </c>
      <c r="L20" s="29">
        <v>17</v>
      </c>
      <c r="M20" s="20">
        <v>200</v>
      </c>
      <c r="S20" s="33">
        <v>0</v>
      </c>
      <c r="T20" s="33"/>
      <c r="U20" s="33">
        <v>21</v>
      </c>
      <c r="V20" s="34">
        <v>0</v>
      </c>
      <c r="W20" s="34"/>
      <c r="X20" s="34">
        <v>0</v>
      </c>
      <c r="Y20" s="18">
        <v>0</v>
      </c>
      <c r="Z20" s="18">
        <v>20</v>
      </c>
      <c r="AA20" s="35">
        <v>0</v>
      </c>
      <c r="AB20" s="35">
        <v>80</v>
      </c>
      <c r="AD20" s="4"/>
      <c r="AE20" s="4"/>
      <c r="AF20" s="4"/>
      <c r="AG20" s="4"/>
      <c r="AH20" s="4"/>
      <c r="AI20" s="4"/>
      <c r="AJ20" s="4"/>
      <c r="AK20" s="4"/>
      <c r="AL20" s="4"/>
      <c r="AM20" s="4"/>
    </row>
    <row r="21" spans="3:39" x14ac:dyDescent="0.25">
      <c r="C21" s="24">
        <v>13</v>
      </c>
      <c r="D21" s="24">
        <v>103</v>
      </c>
      <c r="F21" s="31">
        <v>0</v>
      </c>
      <c r="G21" s="36"/>
      <c r="I21" s="27">
        <v>17</v>
      </c>
      <c r="J21" s="27">
        <v>3</v>
      </c>
      <c r="L21" s="29">
        <v>9</v>
      </c>
      <c r="M21" s="20">
        <v>100</v>
      </c>
      <c r="S21" s="33">
        <v>0</v>
      </c>
      <c r="T21" s="33"/>
      <c r="U21" s="33">
        <v>0</v>
      </c>
      <c r="V21" s="34">
        <v>0</v>
      </c>
      <c r="W21" s="34"/>
      <c r="X21" s="34">
        <v>0</v>
      </c>
      <c r="Y21" s="18">
        <v>0</v>
      </c>
      <c r="Z21" s="18">
        <v>0</v>
      </c>
      <c r="AA21" s="35">
        <v>10</v>
      </c>
      <c r="AB21" s="35">
        <v>50</v>
      </c>
      <c r="AD21" s="4"/>
      <c r="AE21" s="4"/>
      <c r="AF21" s="4"/>
      <c r="AG21" s="4"/>
      <c r="AH21" s="4"/>
      <c r="AI21" s="4"/>
      <c r="AJ21" s="4"/>
      <c r="AK21" s="4"/>
      <c r="AL21" s="4"/>
      <c r="AM21" s="4"/>
    </row>
    <row r="22" spans="3:39" x14ac:dyDescent="0.25">
      <c r="C22" s="24">
        <v>19</v>
      </c>
      <c r="D22" s="24">
        <v>50</v>
      </c>
      <c r="F22" s="31">
        <v>0</v>
      </c>
      <c r="G22" s="36"/>
      <c r="I22" s="27">
        <v>20</v>
      </c>
      <c r="J22" s="27">
        <v>1.5</v>
      </c>
      <c r="L22" s="29">
        <v>20</v>
      </c>
      <c r="M22" s="20">
        <v>18</v>
      </c>
      <c r="S22" s="33">
        <v>20</v>
      </c>
      <c r="T22" s="33"/>
      <c r="U22" s="33">
        <v>0</v>
      </c>
      <c r="V22" s="34">
        <v>0</v>
      </c>
      <c r="W22" s="34"/>
      <c r="X22" s="34">
        <v>0</v>
      </c>
      <c r="Y22" s="18">
        <v>20</v>
      </c>
      <c r="Z22" s="18">
        <v>30</v>
      </c>
      <c r="AA22" s="35">
        <v>0</v>
      </c>
      <c r="AB22" s="35">
        <v>0</v>
      </c>
      <c r="AD22" s="37"/>
      <c r="AE22" s="37"/>
      <c r="AF22" s="37"/>
      <c r="AG22" s="38"/>
      <c r="AH22" s="38"/>
      <c r="AI22" s="37"/>
      <c r="AJ22" s="37"/>
      <c r="AK22" s="37"/>
      <c r="AL22" s="37"/>
      <c r="AM22" s="4"/>
    </row>
    <row r="23" spans="3:39" x14ac:dyDescent="0.25">
      <c r="C23" s="24">
        <v>0</v>
      </c>
      <c r="D23" s="24">
        <v>90</v>
      </c>
      <c r="F23" s="31">
        <v>0</v>
      </c>
      <c r="G23" s="36"/>
      <c r="I23" s="27">
        <v>23</v>
      </c>
      <c r="J23" s="27">
        <v>22</v>
      </c>
      <c r="L23" s="29">
        <v>5</v>
      </c>
      <c r="M23" s="20">
        <v>40</v>
      </c>
      <c r="S23" s="33">
        <v>0</v>
      </c>
      <c r="T23" s="33"/>
      <c r="U23" s="33">
        <v>20</v>
      </c>
      <c r="V23" s="34">
        <v>0</v>
      </c>
      <c r="W23" s="34"/>
      <c r="X23" s="34">
        <v>0</v>
      </c>
      <c r="Y23" s="18">
        <v>30</v>
      </c>
      <c r="Z23" s="18">
        <v>80</v>
      </c>
      <c r="AA23" s="35">
        <v>20</v>
      </c>
      <c r="AB23" s="35">
        <v>50</v>
      </c>
      <c r="AD23" s="36"/>
      <c r="AE23" s="36"/>
      <c r="AF23" s="36"/>
      <c r="AG23" s="36"/>
      <c r="AH23" s="36"/>
      <c r="AI23" s="36"/>
      <c r="AJ23" s="36"/>
      <c r="AK23" s="36"/>
      <c r="AL23" s="36"/>
      <c r="AM23" s="4"/>
    </row>
    <row r="24" spans="3:39" x14ac:dyDescent="0.25">
      <c r="C24" s="24">
        <v>20</v>
      </c>
      <c r="D24" s="24">
        <v>154</v>
      </c>
      <c r="F24" s="31">
        <v>30</v>
      </c>
      <c r="G24" s="36"/>
      <c r="I24" s="27">
        <v>0</v>
      </c>
      <c r="J24" s="27">
        <v>200</v>
      </c>
      <c r="L24" s="29">
        <v>40</v>
      </c>
      <c r="M24" s="20">
        <v>186</v>
      </c>
      <c r="S24" s="33">
        <v>0</v>
      </c>
      <c r="T24" s="33"/>
      <c r="U24" s="33">
        <v>0</v>
      </c>
      <c r="V24" s="34">
        <v>0</v>
      </c>
      <c r="W24" s="34"/>
      <c r="X24" s="34">
        <v>0</v>
      </c>
      <c r="Y24" s="18">
        <v>0</v>
      </c>
      <c r="Z24" s="18">
        <v>10</v>
      </c>
      <c r="AA24" s="35">
        <v>10</v>
      </c>
      <c r="AB24" s="35">
        <v>250</v>
      </c>
      <c r="AD24" s="36"/>
      <c r="AE24" s="36"/>
      <c r="AF24" s="36"/>
      <c r="AG24" s="36"/>
      <c r="AH24" s="36"/>
      <c r="AI24" s="36"/>
      <c r="AJ24" s="36"/>
      <c r="AK24" s="36"/>
      <c r="AL24" s="36"/>
      <c r="AM24" s="4"/>
    </row>
    <row r="25" spans="3:39" x14ac:dyDescent="0.25">
      <c r="C25" s="24">
        <v>15</v>
      </c>
      <c r="D25" s="24">
        <v>0</v>
      </c>
      <c r="F25" s="31">
        <v>10</v>
      </c>
      <c r="G25" s="36"/>
      <c r="I25" s="27">
        <v>0</v>
      </c>
      <c r="J25" s="27">
        <v>135</v>
      </c>
      <c r="L25" s="29">
        <v>20</v>
      </c>
      <c r="M25" s="20">
        <v>13</v>
      </c>
      <c r="S25" s="33">
        <v>0</v>
      </c>
      <c r="T25" s="33"/>
      <c r="U25" s="33">
        <v>0</v>
      </c>
      <c r="V25" s="34">
        <v>30</v>
      </c>
      <c r="W25" s="34"/>
      <c r="X25" s="34">
        <v>20</v>
      </c>
      <c r="Y25" s="18">
        <v>30</v>
      </c>
      <c r="Z25" s="18">
        <v>0</v>
      </c>
      <c r="AA25" s="35">
        <v>20</v>
      </c>
      <c r="AB25" s="35">
        <v>20</v>
      </c>
      <c r="AD25" s="36"/>
      <c r="AE25" s="36"/>
      <c r="AF25" s="36"/>
      <c r="AG25" s="36"/>
      <c r="AH25" s="36"/>
      <c r="AI25" s="36"/>
      <c r="AJ25" s="36"/>
      <c r="AK25" s="36"/>
      <c r="AL25" s="36"/>
      <c r="AM25" s="4"/>
    </row>
    <row r="26" spans="3:39" x14ac:dyDescent="0.25">
      <c r="C26" s="24">
        <v>20</v>
      </c>
      <c r="D26" s="24">
        <v>91</v>
      </c>
      <c r="G26" s="36"/>
      <c r="I26" s="18">
        <v>0</v>
      </c>
      <c r="J26" s="18">
        <v>0.1</v>
      </c>
      <c r="L26" s="35">
        <v>0</v>
      </c>
      <c r="M26" s="20">
        <v>110</v>
      </c>
      <c r="S26" s="33">
        <v>30</v>
      </c>
      <c r="T26" s="33"/>
      <c r="U26" s="33">
        <v>100</v>
      </c>
      <c r="V26" s="34">
        <v>10</v>
      </c>
      <c r="W26" s="34"/>
      <c r="X26" s="34">
        <v>0</v>
      </c>
      <c r="Y26" s="18">
        <v>0</v>
      </c>
      <c r="Z26" s="18">
        <v>0</v>
      </c>
      <c r="AA26" s="35">
        <v>0</v>
      </c>
      <c r="AB26" s="35">
        <v>0</v>
      </c>
      <c r="AD26" s="36"/>
      <c r="AE26" s="36"/>
      <c r="AF26" s="36"/>
      <c r="AG26" s="36"/>
      <c r="AH26" s="36"/>
      <c r="AI26" s="36"/>
      <c r="AJ26" s="36"/>
      <c r="AK26" s="36"/>
      <c r="AL26" s="36"/>
      <c r="AM26" s="4"/>
    </row>
    <row r="27" spans="3:39" x14ac:dyDescent="0.25">
      <c r="C27" s="24">
        <v>0</v>
      </c>
      <c r="D27" s="24">
        <v>47</v>
      </c>
      <c r="G27" s="36"/>
      <c r="I27" s="18">
        <v>0</v>
      </c>
      <c r="J27" s="18">
        <v>0.2</v>
      </c>
      <c r="L27" s="35">
        <v>0</v>
      </c>
      <c r="M27" s="20">
        <v>52</v>
      </c>
      <c r="V27" s="4"/>
      <c r="W27" s="36"/>
      <c r="X27" s="36"/>
      <c r="Y27" s="36"/>
      <c r="Z27" s="36"/>
      <c r="AA27" s="36"/>
      <c r="AB27" s="36"/>
      <c r="AC27" s="36"/>
      <c r="AD27" s="36"/>
      <c r="AE27" s="36"/>
      <c r="AF27" s="36"/>
      <c r="AG27" s="36"/>
      <c r="AH27" s="36"/>
      <c r="AI27" s="36"/>
      <c r="AJ27" s="36"/>
      <c r="AK27" s="36"/>
      <c r="AL27" s="36"/>
      <c r="AM27" s="4"/>
    </row>
    <row r="28" spans="3:39" x14ac:dyDescent="0.25">
      <c r="C28" s="24">
        <v>0</v>
      </c>
      <c r="D28" s="39"/>
      <c r="G28" s="40"/>
      <c r="I28" s="18">
        <v>0</v>
      </c>
      <c r="J28" s="36"/>
      <c r="L28" s="35">
        <v>10</v>
      </c>
      <c r="V28" s="4"/>
      <c r="W28" s="36"/>
      <c r="X28" s="36"/>
      <c r="Y28" s="36"/>
      <c r="Z28" s="36"/>
      <c r="AA28" s="36"/>
      <c r="AB28" s="36"/>
      <c r="AC28" s="36"/>
      <c r="AD28" s="36"/>
      <c r="AE28" s="36"/>
      <c r="AF28" s="36"/>
      <c r="AG28" s="36"/>
      <c r="AH28" s="36"/>
      <c r="AI28" s="36"/>
      <c r="AJ28" s="36"/>
      <c r="AK28" s="36"/>
      <c r="AL28" s="36"/>
      <c r="AM28" s="4"/>
    </row>
    <row r="29" spans="3:39" x14ac:dyDescent="0.25">
      <c r="C29" s="24">
        <v>20</v>
      </c>
      <c r="D29" s="39"/>
      <c r="I29" s="18">
        <v>20</v>
      </c>
      <c r="J29" s="36"/>
      <c r="L29" s="35">
        <v>0</v>
      </c>
      <c r="V29" s="4"/>
      <c r="W29" s="36"/>
      <c r="X29" s="36"/>
      <c r="Y29" s="36"/>
      <c r="Z29" s="36"/>
      <c r="AA29" s="36"/>
      <c r="AB29" s="36"/>
      <c r="AC29" s="36"/>
      <c r="AD29" s="36"/>
      <c r="AE29" s="36"/>
      <c r="AF29" s="36"/>
      <c r="AG29" s="36"/>
      <c r="AH29" s="36"/>
      <c r="AI29" s="36"/>
      <c r="AJ29" s="36"/>
      <c r="AK29" s="36"/>
      <c r="AL29" s="36"/>
      <c r="AM29" s="4"/>
    </row>
    <row r="30" spans="3:39" x14ac:dyDescent="0.25">
      <c r="C30" s="24">
        <v>0</v>
      </c>
      <c r="D30" s="39"/>
      <c r="I30" s="18">
        <v>30</v>
      </c>
      <c r="J30" s="36"/>
      <c r="L30" s="35">
        <v>20</v>
      </c>
      <c r="V30" s="4"/>
      <c r="W30" s="36"/>
      <c r="X30" s="36"/>
      <c r="Y30" s="36"/>
      <c r="Z30" s="36"/>
      <c r="AA30" s="36"/>
      <c r="AB30" s="36"/>
      <c r="AC30" s="36"/>
      <c r="AD30" s="36"/>
      <c r="AE30" s="36"/>
      <c r="AF30" s="36"/>
      <c r="AG30" s="36"/>
      <c r="AH30" s="36"/>
      <c r="AI30" s="36"/>
      <c r="AJ30" s="36"/>
      <c r="AK30" s="36"/>
      <c r="AL30" s="36"/>
      <c r="AM30" s="4"/>
    </row>
    <row r="31" spans="3:39" x14ac:dyDescent="0.25">
      <c r="C31" s="24">
        <v>0</v>
      </c>
      <c r="D31" s="39"/>
      <c r="I31" s="18">
        <v>0</v>
      </c>
      <c r="J31" s="36"/>
      <c r="L31" s="35">
        <v>10</v>
      </c>
      <c r="V31" s="4"/>
      <c r="W31" s="36"/>
      <c r="X31" s="36"/>
      <c r="Y31" s="36"/>
      <c r="Z31" s="36"/>
      <c r="AA31" s="36"/>
      <c r="AB31" s="41"/>
      <c r="AC31" s="36"/>
      <c r="AD31" s="36"/>
      <c r="AE31" s="36"/>
      <c r="AF31" s="36"/>
      <c r="AG31" s="36"/>
      <c r="AH31" s="41"/>
      <c r="AI31" s="36"/>
      <c r="AJ31" s="36"/>
      <c r="AK31" s="36"/>
      <c r="AL31" s="36"/>
      <c r="AM31" s="4"/>
    </row>
    <row r="32" spans="3:39" x14ac:dyDescent="0.25">
      <c r="C32" s="24">
        <v>0</v>
      </c>
      <c r="D32" s="39"/>
      <c r="I32" s="18">
        <v>30</v>
      </c>
      <c r="J32" s="36"/>
      <c r="L32" s="35">
        <v>20</v>
      </c>
      <c r="V32" s="4"/>
      <c r="W32" s="36"/>
      <c r="X32" s="36"/>
      <c r="Y32" s="36"/>
      <c r="Z32" s="36"/>
      <c r="AA32" s="36"/>
      <c r="AB32" s="41"/>
      <c r="AC32" s="36"/>
      <c r="AD32" s="36"/>
      <c r="AE32" s="36"/>
      <c r="AF32" s="36"/>
      <c r="AG32" s="36"/>
      <c r="AH32" s="41"/>
      <c r="AI32" s="36"/>
      <c r="AJ32" s="36"/>
      <c r="AK32" s="36"/>
      <c r="AL32" s="36"/>
      <c r="AM32" s="4"/>
    </row>
    <row r="33" spans="3:39" x14ac:dyDescent="0.25">
      <c r="C33" s="24">
        <v>30</v>
      </c>
      <c r="D33" s="39"/>
      <c r="I33" s="18">
        <v>0</v>
      </c>
      <c r="J33" s="36"/>
      <c r="L33" s="35">
        <v>0</v>
      </c>
      <c r="V33" s="4"/>
      <c r="W33" s="36"/>
      <c r="X33" s="36"/>
      <c r="Y33" s="36"/>
      <c r="Z33" s="36"/>
      <c r="AA33" s="36"/>
      <c r="AB33" s="41"/>
      <c r="AC33" s="36"/>
      <c r="AD33" s="36"/>
      <c r="AE33" s="36"/>
      <c r="AF33" s="36"/>
      <c r="AG33" s="36"/>
      <c r="AH33" s="41"/>
      <c r="AI33" s="36"/>
      <c r="AJ33" s="36"/>
      <c r="AK33" s="36"/>
      <c r="AL33" s="36"/>
      <c r="AM33" s="4"/>
    </row>
    <row r="34" spans="3:39" x14ac:dyDescent="0.25">
      <c r="V34" s="4"/>
      <c r="W34" s="36"/>
      <c r="X34" s="36"/>
      <c r="Y34" s="36"/>
      <c r="Z34" s="36"/>
      <c r="AA34" s="36"/>
      <c r="AB34" s="41"/>
      <c r="AC34" s="36"/>
      <c r="AD34" s="36"/>
      <c r="AE34" s="36"/>
      <c r="AF34" s="36"/>
      <c r="AG34" s="36"/>
      <c r="AH34" s="41"/>
      <c r="AI34" s="36"/>
      <c r="AJ34" s="36"/>
      <c r="AK34" s="36"/>
      <c r="AL34" s="36"/>
      <c r="AM34" s="4"/>
    </row>
    <row r="35" spans="3:39" x14ac:dyDescent="0.25">
      <c r="V35" s="4"/>
      <c r="W35" s="36"/>
      <c r="X35" s="36"/>
      <c r="Y35" s="36"/>
      <c r="Z35" s="36"/>
      <c r="AA35" s="36"/>
      <c r="AB35" s="36"/>
      <c r="AC35" s="36"/>
      <c r="AD35" s="36"/>
      <c r="AE35" s="36"/>
      <c r="AF35" s="36"/>
      <c r="AG35" s="36"/>
      <c r="AH35" s="36"/>
      <c r="AI35" s="36"/>
      <c r="AJ35" s="36"/>
      <c r="AK35" s="36"/>
      <c r="AL35" s="36"/>
      <c r="AM35" s="4"/>
    </row>
    <row r="36" spans="3:39" x14ac:dyDescent="0.25">
      <c r="C36" s="13" t="s">
        <v>11</v>
      </c>
      <c r="D36" s="13" t="s">
        <v>11</v>
      </c>
      <c r="E36" s="13" t="s">
        <v>12</v>
      </c>
      <c r="F36" s="13" t="s">
        <v>12</v>
      </c>
      <c r="G36" s="13" t="s">
        <v>13</v>
      </c>
      <c r="H36" s="13" t="s">
        <v>13</v>
      </c>
      <c r="M36" s="1" t="s">
        <v>15</v>
      </c>
      <c r="N36" s="1" t="s">
        <v>15</v>
      </c>
      <c r="O36" s="1" t="s">
        <v>16</v>
      </c>
      <c r="P36" s="1" t="s">
        <v>16</v>
      </c>
      <c r="V36" s="4"/>
      <c r="W36" s="36"/>
      <c r="X36" s="36"/>
      <c r="Y36" s="36"/>
      <c r="Z36" s="36"/>
      <c r="AA36" s="36"/>
      <c r="AB36" s="36"/>
      <c r="AC36" s="36"/>
      <c r="AD36" s="36"/>
      <c r="AE36" s="36"/>
      <c r="AF36" s="36"/>
      <c r="AG36" s="36"/>
      <c r="AH36" s="36"/>
      <c r="AI36" s="36"/>
      <c r="AJ36" s="36"/>
      <c r="AK36" s="36"/>
      <c r="AL36" s="36"/>
      <c r="AM36" s="4"/>
    </row>
    <row r="37" spans="3:39" x14ac:dyDescent="0.25">
      <c r="C37" s="39">
        <v>30</v>
      </c>
      <c r="D37" s="10">
        <f>C37/11.21</f>
        <v>2.6761819803746651</v>
      </c>
      <c r="E37" s="39">
        <v>20</v>
      </c>
      <c r="F37" s="10">
        <f>E37/8.625</f>
        <v>2.318840579710145</v>
      </c>
      <c r="G37" s="39">
        <v>20</v>
      </c>
      <c r="H37" s="10">
        <f>G37/15.5</f>
        <v>1.2903225806451613</v>
      </c>
      <c r="M37" s="39">
        <v>0</v>
      </c>
      <c r="N37" s="10">
        <f>M37/8.625</f>
        <v>0</v>
      </c>
      <c r="O37" s="39">
        <v>10</v>
      </c>
      <c r="P37" s="10">
        <f>O37/15.5</f>
        <v>0.64516129032258063</v>
      </c>
      <c r="V37" s="4"/>
      <c r="W37" s="36"/>
      <c r="X37" s="36"/>
      <c r="Y37" s="36"/>
      <c r="Z37" s="36"/>
      <c r="AA37" s="36"/>
      <c r="AB37" s="36"/>
      <c r="AC37" s="36"/>
      <c r="AD37" s="36"/>
      <c r="AE37" s="36"/>
      <c r="AF37" s="36"/>
      <c r="AG37" s="36"/>
      <c r="AH37" s="36"/>
      <c r="AI37" s="36"/>
      <c r="AJ37" s="36"/>
      <c r="AK37" s="36"/>
      <c r="AL37" s="36"/>
      <c r="AM37" s="4"/>
    </row>
    <row r="38" spans="3:39" x14ac:dyDescent="0.25">
      <c r="C38" s="39">
        <v>0</v>
      </c>
      <c r="D38" s="10">
        <f t="shared" ref="D38:D101" si="0">C38/11.21</f>
        <v>0</v>
      </c>
      <c r="E38" s="39">
        <v>0</v>
      </c>
      <c r="F38" s="10">
        <f t="shared" ref="F38:F52" si="1">E38/8.625</f>
        <v>0</v>
      </c>
      <c r="G38" s="39">
        <v>30</v>
      </c>
      <c r="H38" s="10">
        <f t="shared" ref="H38:H50" si="2">G38/15.5</f>
        <v>1.935483870967742</v>
      </c>
      <c r="M38" s="39">
        <v>20</v>
      </c>
      <c r="N38" s="10">
        <f t="shared" ref="N38:N60" si="3">M38/8.625</f>
        <v>2.318840579710145</v>
      </c>
      <c r="O38" s="39">
        <v>30</v>
      </c>
      <c r="P38" s="10">
        <f t="shared" ref="P38:P50" si="4">O38/15.5</f>
        <v>1.935483870967742</v>
      </c>
      <c r="V38" s="4"/>
      <c r="W38" s="36"/>
      <c r="X38" s="36"/>
      <c r="Y38" s="36"/>
      <c r="Z38" s="36"/>
      <c r="AA38" s="36"/>
      <c r="AB38" s="36"/>
      <c r="AC38" s="36"/>
      <c r="AD38" s="36"/>
      <c r="AE38" s="36"/>
      <c r="AF38" s="36"/>
      <c r="AG38" s="36"/>
      <c r="AH38" s="36"/>
      <c r="AI38" s="42"/>
      <c r="AJ38" s="42"/>
      <c r="AK38" s="42"/>
      <c r="AL38" s="42"/>
      <c r="AM38" s="4"/>
    </row>
    <row r="39" spans="3:39" x14ac:dyDescent="0.25">
      <c r="C39" s="39">
        <v>0</v>
      </c>
      <c r="D39" s="10">
        <f t="shared" si="0"/>
        <v>0</v>
      </c>
      <c r="E39" s="39">
        <v>0</v>
      </c>
      <c r="F39" s="10">
        <f t="shared" si="1"/>
        <v>0</v>
      </c>
      <c r="G39" s="39">
        <v>10</v>
      </c>
      <c r="H39" s="10">
        <f t="shared" si="2"/>
        <v>0.64516129032258063</v>
      </c>
      <c r="M39" s="39">
        <v>0</v>
      </c>
      <c r="N39" s="10">
        <f t="shared" si="3"/>
        <v>0</v>
      </c>
      <c r="O39" s="39">
        <v>10</v>
      </c>
      <c r="P39" s="10">
        <f t="shared" si="4"/>
        <v>0.64516129032258063</v>
      </c>
      <c r="V39" s="4"/>
      <c r="W39" s="41"/>
      <c r="X39" s="36"/>
      <c r="Y39" s="36"/>
      <c r="Z39" s="36"/>
      <c r="AA39" s="36"/>
      <c r="AB39" s="36"/>
      <c r="AC39" s="41"/>
      <c r="AD39" s="36"/>
      <c r="AE39" s="36"/>
      <c r="AF39" s="36"/>
      <c r="AG39" s="36"/>
      <c r="AH39" s="36"/>
      <c r="AI39" s="36"/>
      <c r="AJ39" s="36"/>
      <c r="AK39" s="36"/>
      <c r="AL39" s="36"/>
      <c r="AM39" s="4"/>
    </row>
    <row r="40" spans="3:39" x14ac:dyDescent="0.25">
      <c r="C40" s="39">
        <v>0</v>
      </c>
      <c r="D40" s="10">
        <f t="shared" si="0"/>
        <v>0</v>
      </c>
      <c r="E40" s="39">
        <v>0</v>
      </c>
      <c r="F40" s="10">
        <f t="shared" si="1"/>
        <v>0</v>
      </c>
      <c r="G40" s="39">
        <v>0</v>
      </c>
      <c r="H40" s="10">
        <f t="shared" si="2"/>
        <v>0</v>
      </c>
      <c r="M40" s="39">
        <v>30</v>
      </c>
      <c r="N40" s="10">
        <f t="shared" si="3"/>
        <v>3.4782608695652173</v>
      </c>
      <c r="O40" s="39">
        <v>20</v>
      </c>
      <c r="P40" s="10">
        <f t="shared" si="4"/>
        <v>1.2903225806451613</v>
      </c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</row>
    <row r="41" spans="3:39" x14ac:dyDescent="0.25">
      <c r="C41" s="39">
        <v>40</v>
      </c>
      <c r="D41" s="10">
        <f t="shared" si="0"/>
        <v>3.5682426404995535</v>
      </c>
      <c r="E41" s="39">
        <v>0</v>
      </c>
      <c r="F41" s="10">
        <f t="shared" si="1"/>
        <v>0</v>
      </c>
      <c r="G41" s="39">
        <v>0</v>
      </c>
      <c r="H41" s="10">
        <f t="shared" si="2"/>
        <v>0</v>
      </c>
      <c r="M41" s="39">
        <v>80</v>
      </c>
      <c r="N41" s="10">
        <f t="shared" si="3"/>
        <v>9.27536231884058</v>
      </c>
      <c r="O41" s="39">
        <v>20</v>
      </c>
      <c r="P41" s="10">
        <f t="shared" si="4"/>
        <v>1.2903225806451613</v>
      </c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</row>
    <row r="42" spans="3:39" x14ac:dyDescent="0.25">
      <c r="C42" s="39">
        <v>10</v>
      </c>
      <c r="D42" s="10">
        <f t="shared" si="0"/>
        <v>0.89206066012488838</v>
      </c>
      <c r="E42" s="39">
        <v>0</v>
      </c>
      <c r="F42" s="10">
        <f t="shared" si="1"/>
        <v>0</v>
      </c>
      <c r="G42" s="39">
        <v>30</v>
      </c>
      <c r="H42" s="10">
        <f t="shared" si="2"/>
        <v>1.935483870967742</v>
      </c>
      <c r="M42" s="39">
        <v>10</v>
      </c>
      <c r="N42" s="10">
        <f t="shared" si="3"/>
        <v>1.1594202898550725</v>
      </c>
      <c r="O42" s="39">
        <v>30</v>
      </c>
      <c r="P42" s="10">
        <f t="shared" si="4"/>
        <v>1.935483870967742</v>
      </c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</row>
    <row r="43" spans="3:39" x14ac:dyDescent="0.25">
      <c r="C43" s="39">
        <v>7</v>
      </c>
      <c r="D43" s="10">
        <f t="shared" si="0"/>
        <v>0.62444246208742193</v>
      </c>
      <c r="E43" s="39">
        <v>20</v>
      </c>
      <c r="F43" s="10">
        <f t="shared" si="1"/>
        <v>2.318840579710145</v>
      </c>
      <c r="G43" s="39">
        <v>0.1</v>
      </c>
      <c r="H43" s="10">
        <f t="shared" si="2"/>
        <v>6.4516129032258064E-3</v>
      </c>
      <c r="M43" s="39">
        <v>0</v>
      </c>
      <c r="N43" s="10">
        <f t="shared" si="3"/>
        <v>0</v>
      </c>
      <c r="O43" s="39">
        <v>23</v>
      </c>
      <c r="P43" s="10">
        <f t="shared" si="4"/>
        <v>1.4838709677419355</v>
      </c>
    </row>
    <row r="44" spans="3:39" x14ac:dyDescent="0.25">
      <c r="C44" s="39">
        <v>20</v>
      </c>
      <c r="D44" s="10">
        <f t="shared" si="0"/>
        <v>1.7841213202497768</v>
      </c>
      <c r="E44" s="39">
        <v>0</v>
      </c>
      <c r="F44" s="10">
        <f t="shared" si="1"/>
        <v>0</v>
      </c>
      <c r="G44" s="39">
        <v>8</v>
      </c>
      <c r="H44" s="10">
        <f t="shared" si="2"/>
        <v>0.5161290322580645</v>
      </c>
      <c r="M44" s="39">
        <v>0</v>
      </c>
      <c r="N44" s="10">
        <f t="shared" si="3"/>
        <v>0</v>
      </c>
      <c r="O44" s="39">
        <v>5</v>
      </c>
      <c r="P44" s="10">
        <f t="shared" si="4"/>
        <v>0.32258064516129031</v>
      </c>
    </row>
    <row r="45" spans="3:39" x14ac:dyDescent="0.25">
      <c r="C45" s="39">
        <v>0</v>
      </c>
      <c r="D45" s="10">
        <f t="shared" si="0"/>
        <v>0</v>
      </c>
      <c r="E45" s="39">
        <v>0</v>
      </c>
      <c r="F45" s="10">
        <f t="shared" si="1"/>
        <v>0</v>
      </c>
      <c r="G45" s="39">
        <v>0</v>
      </c>
      <c r="H45" s="10">
        <f t="shared" si="2"/>
        <v>0</v>
      </c>
      <c r="M45" s="39">
        <v>69</v>
      </c>
      <c r="N45" s="10">
        <f t="shared" si="3"/>
        <v>8</v>
      </c>
      <c r="O45" s="39">
        <v>11</v>
      </c>
      <c r="P45" s="10">
        <f t="shared" si="4"/>
        <v>0.70967741935483875</v>
      </c>
      <c r="Q45" s="1" t="s">
        <v>18</v>
      </c>
      <c r="R45" s="1" t="s">
        <v>18</v>
      </c>
      <c r="S45" s="1" t="s">
        <v>19</v>
      </c>
      <c r="T45" s="1" t="s">
        <v>19</v>
      </c>
    </row>
    <row r="46" spans="3:39" x14ac:dyDescent="0.25">
      <c r="C46" s="39">
        <v>0</v>
      </c>
      <c r="D46" s="10">
        <f t="shared" si="0"/>
        <v>0</v>
      </c>
      <c r="E46" s="39">
        <v>1</v>
      </c>
      <c r="F46" s="10">
        <f t="shared" si="1"/>
        <v>0.11594202898550725</v>
      </c>
      <c r="G46" s="39">
        <v>5</v>
      </c>
      <c r="H46" s="10">
        <f t="shared" si="2"/>
        <v>0.32258064516129031</v>
      </c>
      <c r="M46" s="39">
        <v>23</v>
      </c>
      <c r="N46" s="10">
        <f t="shared" si="3"/>
        <v>2.6666666666666665</v>
      </c>
      <c r="O46" s="39">
        <v>57</v>
      </c>
      <c r="P46" s="10">
        <f t="shared" si="4"/>
        <v>3.6774193548387095</v>
      </c>
      <c r="Q46" s="39">
        <v>70</v>
      </c>
      <c r="R46" s="10">
        <f>Q46/8.625</f>
        <v>8.1159420289855078</v>
      </c>
      <c r="S46" s="39">
        <v>0</v>
      </c>
      <c r="T46" s="10">
        <f>S46/15.5</f>
        <v>0</v>
      </c>
    </row>
    <row r="47" spans="3:39" x14ac:dyDescent="0.25">
      <c r="C47" s="39">
        <v>0</v>
      </c>
      <c r="D47" s="10">
        <f t="shared" si="0"/>
        <v>0</v>
      </c>
      <c r="E47" s="39">
        <v>0</v>
      </c>
      <c r="F47" s="10">
        <f t="shared" si="1"/>
        <v>0</v>
      </c>
      <c r="G47" s="39">
        <v>30</v>
      </c>
      <c r="H47" s="10">
        <f t="shared" si="2"/>
        <v>1.935483870967742</v>
      </c>
      <c r="M47" s="39">
        <v>25</v>
      </c>
      <c r="N47" s="10">
        <f t="shared" si="3"/>
        <v>2.8985507246376812</v>
      </c>
      <c r="O47" s="39">
        <v>43</v>
      </c>
      <c r="P47" s="10">
        <f t="shared" si="4"/>
        <v>2.774193548387097</v>
      </c>
      <c r="Q47" s="39">
        <v>80</v>
      </c>
      <c r="R47" s="10">
        <f t="shared" ref="R47:R69" si="5">Q47/8.625</f>
        <v>9.27536231884058</v>
      </c>
      <c r="S47" s="39">
        <v>20</v>
      </c>
      <c r="T47" s="10">
        <f t="shared" ref="T47:T59" si="6">S47/15.5</f>
        <v>1.2903225806451613</v>
      </c>
    </row>
    <row r="48" spans="3:39" x14ac:dyDescent="0.25">
      <c r="C48" s="39">
        <v>35</v>
      </c>
      <c r="D48" s="10">
        <f t="shared" si="0"/>
        <v>3.1222123104371096</v>
      </c>
      <c r="E48" s="39">
        <v>0</v>
      </c>
      <c r="F48" s="10">
        <f t="shared" si="1"/>
        <v>0</v>
      </c>
      <c r="G48" s="39">
        <v>20</v>
      </c>
      <c r="H48" s="10">
        <f t="shared" si="2"/>
        <v>1.2903225806451613</v>
      </c>
      <c r="M48" s="39">
        <v>23</v>
      </c>
      <c r="N48" s="10">
        <f t="shared" si="3"/>
        <v>2.6666666666666665</v>
      </c>
      <c r="O48" s="39">
        <v>3</v>
      </c>
      <c r="P48" s="10">
        <f t="shared" si="4"/>
        <v>0.19354838709677419</v>
      </c>
      <c r="Q48" s="39">
        <v>50</v>
      </c>
      <c r="R48" s="10">
        <f t="shared" si="5"/>
        <v>5.7971014492753623</v>
      </c>
      <c r="S48" s="39">
        <v>590</v>
      </c>
      <c r="T48" s="10">
        <f t="shared" si="6"/>
        <v>38.064516129032256</v>
      </c>
    </row>
    <row r="49" spans="3:20" x14ac:dyDescent="0.25">
      <c r="C49" s="39">
        <v>4</v>
      </c>
      <c r="D49" s="10">
        <f t="shared" si="0"/>
        <v>0.35682426404995538</v>
      </c>
      <c r="E49" s="39">
        <v>30</v>
      </c>
      <c r="F49" s="10">
        <f t="shared" si="1"/>
        <v>3.4782608695652173</v>
      </c>
      <c r="G49" s="39">
        <v>45</v>
      </c>
      <c r="H49" s="10">
        <f t="shared" si="2"/>
        <v>2.903225806451613</v>
      </c>
      <c r="M49" s="39">
        <v>52</v>
      </c>
      <c r="N49" s="10">
        <f t="shared" si="3"/>
        <v>6.0289855072463769</v>
      </c>
      <c r="O49" s="39">
        <v>14</v>
      </c>
      <c r="P49" s="10">
        <f t="shared" si="4"/>
        <v>0.90322580645161288</v>
      </c>
      <c r="Q49" s="39">
        <v>0</v>
      </c>
      <c r="R49" s="10">
        <f t="shared" si="5"/>
        <v>0</v>
      </c>
      <c r="S49" s="39">
        <v>0</v>
      </c>
      <c r="T49" s="10">
        <f t="shared" si="6"/>
        <v>0</v>
      </c>
    </row>
    <row r="50" spans="3:20" x14ac:dyDescent="0.25">
      <c r="C50" s="39">
        <v>9</v>
      </c>
      <c r="D50" s="10">
        <f t="shared" si="0"/>
        <v>0.80285459411239957</v>
      </c>
      <c r="E50" s="39">
        <v>5</v>
      </c>
      <c r="F50" s="10">
        <f t="shared" si="1"/>
        <v>0.57971014492753625</v>
      </c>
      <c r="G50" s="39">
        <v>18.899999999999999</v>
      </c>
      <c r="H50" s="10">
        <f t="shared" si="2"/>
        <v>1.2193548387096773</v>
      </c>
      <c r="M50" s="39">
        <v>46</v>
      </c>
      <c r="N50" s="10">
        <f t="shared" si="3"/>
        <v>5.333333333333333</v>
      </c>
      <c r="O50" s="39">
        <v>39</v>
      </c>
      <c r="P50" s="10">
        <f t="shared" si="4"/>
        <v>2.5161290322580645</v>
      </c>
      <c r="Q50" s="39">
        <v>50</v>
      </c>
      <c r="R50" s="10">
        <f t="shared" si="5"/>
        <v>5.7971014492753623</v>
      </c>
      <c r="S50" s="39">
        <v>0</v>
      </c>
      <c r="T50" s="10">
        <f t="shared" si="6"/>
        <v>0</v>
      </c>
    </row>
    <row r="51" spans="3:20" x14ac:dyDescent="0.25">
      <c r="C51" s="39">
        <v>16</v>
      </c>
      <c r="D51" s="10">
        <f t="shared" si="0"/>
        <v>1.4272970561998215</v>
      </c>
      <c r="E51" s="39">
        <v>60</v>
      </c>
      <c r="F51" s="10">
        <f t="shared" si="1"/>
        <v>6.9565217391304346</v>
      </c>
      <c r="G51" s="1">
        <f>AVERAGE(G37:G50)</f>
        <v>15.5</v>
      </c>
      <c r="H51" s="1">
        <f>AVERAGE(H37:H50)</f>
        <v>1</v>
      </c>
      <c r="M51" s="39">
        <v>25</v>
      </c>
      <c r="N51" s="10">
        <f t="shared" si="3"/>
        <v>2.8985507246376812</v>
      </c>
      <c r="O51" s="1" t="s">
        <v>24</v>
      </c>
      <c r="P51" s="43">
        <f>AVERAGE(P37:P50)</f>
        <v>1.4516129032258063</v>
      </c>
      <c r="Q51" s="39">
        <v>250</v>
      </c>
      <c r="R51" s="10">
        <f t="shared" si="5"/>
        <v>28.985507246376812</v>
      </c>
      <c r="S51" s="39">
        <v>0</v>
      </c>
      <c r="T51" s="10">
        <f t="shared" si="6"/>
        <v>0</v>
      </c>
    </row>
    <row r="52" spans="3:20" x14ac:dyDescent="0.25">
      <c r="C52" s="39">
        <v>27</v>
      </c>
      <c r="D52" s="10">
        <f t="shared" si="0"/>
        <v>2.4085637823371986</v>
      </c>
      <c r="E52" s="39">
        <v>2</v>
      </c>
      <c r="F52" s="10">
        <f t="shared" si="1"/>
        <v>0.2318840579710145</v>
      </c>
      <c r="G52" s="1" t="s">
        <v>25</v>
      </c>
      <c r="H52" s="43">
        <f>_xlfn.STDEV.P(H37:H50)</f>
        <v>0.89723490469799139</v>
      </c>
      <c r="M52" s="39">
        <v>69</v>
      </c>
      <c r="N52" s="10">
        <f t="shared" si="3"/>
        <v>8</v>
      </c>
      <c r="O52" s="1" t="s">
        <v>25</v>
      </c>
      <c r="P52" s="43">
        <f>_xlfn.STDEV.P(P37:P50)</f>
        <v>0.97714327441904958</v>
      </c>
      <c r="Q52" s="39">
        <v>20</v>
      </c>
      <c r="R52" s="10">
        <f t="shared" si="5"/>
        <v>2.318840579710145</v>
      </c>
      <c r="S52" s="39">
        <v>58</v>
      </c>
      <c r="T52" s="10">
        <f t="shared" si="6"/>
        <v>3.7419354838709675</v>
      </c>
    </row>
    <row r="53" spans="3:20" x14ac:dyDescent="0.25">
      <c r="C53" s="39">
        <v>29</v>
      </c>
      <c r="D53" s="10">
        <f t="shared" si="0"/>
        <v>2.5869759143621764</v>
      </c>
      <c r="E53" s="1">
        <f>AVERAGE(E37:E52)</f>
        <v>8.625</v>
      </c>
      <c r="F53" s="44">
        <f>AVERAGE(F37:F52)</f>
        <v>0.99999999999999989</v>
      </c>
      <c r="M53" s="39">
        <v>1</v>
      </c>
      <c r="N53" s="10">
        <f t="shared" si="3"/>
        <v>0.11594202898550725</v>
      </c>
      <c r="Q53" s="39">
        <v>0</v>
      </c>
      <c r="R53" s="10">
        <f t="shared" si="5"/>
        <v>0</v>
      </c>
      <c r="S53" s="39">
        <v>49</v>
      </c>
      <c r="T53" s="10">
        <f t="shared" si="6"/>
        <v>3.161290322580645</v>
      </c>
    </row>
    <row r="54" spans="3:20" x14ac:dyDescent="0.25">
      <c r="C54" s="39">
        <v>13</v>
      </c>
      <c r="D54" s="10">
        <f t="shared" si="0"/>
        <v>1.1596788581623549</v>
      </c>
      <c r="E54" s="1" t="s">
        <v>25</v>
      </c>
      <c r="F54" s="45">
        <f>_xlfn.STDEV.P(F37:F52)</f>
        <v>1.8649533049536751</v>
      </c>
      <c r="I54" s="13" t="s">
        <v>9</v>
      </c>
      <c r="J54" s="13" t="s">
        <v>9</v>
      </c>
      <c r="K54" s="1" t="s">
        <v>10</v>
      </c>
      <c r="L54" s="1" t="s">
        <v>10</v>
      </c>
      <c r="M54" s="39">
        <v>3</v>
      </c>
      <c r="N54" s="10">
        <f t="shared" si="3"/>
        <v>0.34782608695652173</v>
      </c>
      <c r="Q54" s="39">
        <v>59</v>
      </c>
      <c r="R54" s="10">
        <f t="shared" si="5"/>
        <v>6.8405797101449277</v>
      </c>
      <c r="S54" s="39">
        <v>28</v>
      </c>
      <c r="T54" s="10">
        <f t="shared" si="6"/>
        <v>1.8064516129032258</v>
      </c>
    </row>
    <row r="55" spans="3:20" x14ac:dyDescent="0.25">
      <c r="C55" s="39">
        <v>19</v>
      </c>
      <c r="D55" s="10">
        <f t="shared" si="0"/>
        <v>1.6949152542372881</v>
      </c>
      <c r="I55" s="39">
        <v>15</v>
      </c>
      <c r="J55" s="10">
        <f>I55/8.625</f>
        <v>1.7391304347826086</v>
      </c>
      <c r="K55" s="39">
        <v>80</v>
      </c>
      <c r="L55" s="10">
        <f>K55/15.5</f>
        <v>5.161290322580645</v>
      </c>
      <c r="M55" s="39">
        <v>1.5</v>
      </c>
      <c r="N55" s="10">
        <f t="shared" si="3"/>
        <v>0.17391304347826086</v>
      </c>
      <c r="Q55" s="39">
        <v>133</v>
      </c>
      <c r="R55" s="10">
        <f t="shared" si="5"/>
        <v>15.420289855072463</v>
      </c>
      <c r="S55" s="39">
        <v>47</v>
      </c>
      <c r="T55" s="10">
        <f t="shared" si="6"/>
        <v>3.032258064516129</v>
      </c>
    </row>
    <row r="56" spans="3:20" x14ac:dyDescent="0.25">
      <c r="C56" s="39">
        <v>0</v>
      </c>
      <c r="D56" s="10">
        <f t="shared" si="0"/>
        <v>0</v>
      </c>
      <c r="I56" s="39">
        <v>21</v>
      </c>
      <c r="J56" s="10">
        <f t="shared" ref="J56:J78" si="7">I56/8.625</f>
        <v>2.4347826086956523</v>
      </c>
      <c r="K56" s="39">
        <v>10</v>
      </c>
      <c r="L56" s="10">
        <f t="shared" ref="L56:L68" si="8">K56/15.5</f>
        <v>0.64516129032258063</v>
      </c>
      <c r="M56" s="39">
        <v>22</v>
      </c>
      <c r="N56" s="10">
        <f t="shared" si="3"/>
        <v>2.5507246376811592</v>
      </c>
      <c r="Q56" s="39">
        <v>70</v>
      </c>
      <c r="R56" s="10">
        <f t="shared" si="5"/>
        <v>8.1159420289855078</v>
      </c>
      <c r="S56" s="39">
        <v>140</v>
      </c>
      <c r="T56" s="10">
        <f t="shared" si="6"/>
        <v>9.0322580645161299</v>
      </c>
    </row>
    <row r="57" spans="3:20" x14ac:dyDescent="0.25">
      <c r="C57" s="39">
        <v>20</v>
      </c>
      <c r="D57" s="10">
        <f t="shared" si="0"/>
        <v>1.7841213202497768</v>
      </c>
      <c r="I57" s="39">
        <v>0</v>
      </c>
      <c r="J57" s="10">
        <f t="shared" si="7"/>
        <v>0</v>
      </c>
      <c r="K57" s="39">
        <v>0</v>
      </c>
      <c r="L57" s="10">
        <f t="shared" si="8"/>
        <v>0</v>
      </c>
      <c r="M57" s="39">
        <v>200</v>
      </c>
      <c r="N57" s="10">
        <f t="shared" si="3"/>
        <v>23.188405797101449</v>
      </c>
      <c r="Q57" s="39">
        <v>70</v>
      </c>
      <c r="R57" s="10">
        <f t="shared" si="5"/>
        <v>8.1159420289855078</v>
      </c>
      <c r="S57" s="39">
        <v>10</v>
      </c>
      <c r="T57" s="10">
        <f t="shared" si="6"/>
        <v>0.64516129032258063</v>
      </c>
    </row>
    <row r="58" spans="3:20" x14ac:dyDescent="0.25">
      <c r="C58" s="39">
        <v>15</v>
      </c>
      <c r="D58" s="10">
        <f t="shared" si="0"/>
        <v>1.3380909901873326</v>
      </c>
      <c r="I58" s="39">
        <v>0</v>
      </c>
      <c r="J58" s="10">
        <f t="shared" si="7"/>
        <v>0</v>
      </c>
      <c r="K58" s="39">
        <v>10</v>
      </c>
      <c r="L58" s="10">
        <f t="shared" si="8"/>
        <v>0.64516129032258063</v>
      </c>
      <c r="M58" s="39">
        <v>135</v>
      </c>
      <c r="N58" s="10">
        <f t="shared" si="3"/>
        <v>15.652173913043478</v>
      </c>
      <c r="Q58" s="39">
        <v>70</v>
      </c>
      <c r="R58" s="10">
        <f t="shared" si="5"/>
        <v>8.1159420289855078</v>
      </c>
      <c r="S58" s="39">
        <v>1</v>
      </c>
      <c r="T58" s="10">
        <f t="shared" si="6"/>
        <v>6.4516129032258063E-2</v>
      </c>
    </row>
    <row r="59" spans="3:20" x14ac:dyDescent="0.25">
      <c r="C59" s="39">
        <v>20</v>
      </c>
      <c r="D59" s="10">
        <f t="shared" si="0"/>
        <v>1.7841213202497768</v>
      </c>
      <c r="I59" s="39">
        <v>20</v>
      </c>
      <c r="J59" s="10">
        <f t="shared" si="7"/>
        <v>2.318840579710145</v>
      </c>
      <c r="K59" s="39">
        <v>10</v>
      </c>
      <c r="L59" s="10">
        <f t="shared" si="8"/>
        <v>0.64516129032258063</v>
      </c>
      <c r="M59" s="39">
        <v>0.1</v>
      </c>
      <c r="N59" s="10">
        <f t="shared" si="3"/>
        <v>1.1594202898550725E-2</v>
      </c>
      <c r="Q59" s="39">
        <v>70</v>
      </c>
      <c r="R59" s="10">
        <f t="shared" si="5"/>
        <v>8.1159420289855078</v>
      </c>
      <c r="S59" s="39">
        <v>20</v>
      </c>
      <c r="T59" s="10">
        <f t="shared" si="6"/>
        <v>1.2903225806451613</v>
      </c>
    </row>
    <row r="60" spans="3:20" x14ac:dyDescent="0.25">
      <c r="C60" s="39">
        <v>0</v>
      </c>
      <c r="D60" s="10">
        <f t="shared" si="0"/>
        <v>0</v>
      </c>
      <c r="I60" s="39">
        <v>0</v>
      </c>
      <c r="J60" s="10">
        <f t="shared" si="7"/>
        <v>0</v>
      </c>
      <c r="K60" s="39">
        <v>540</v>
      </c>
      <c r="L60" s="10">
        <f t="shared" si="8"/>
        <v>34.838709677419352</v>
      </c>
      <c r="M60" s="39">
        <v>0.2</v>
      </c>
      <c r="N60" s="10">
        <f t="shared" si="3"/>
        <v>2.318840579710145E-2</v>
      </c>
      <c r="Q60" s="39">
        <v>70</v>
      </c>
      <c r="R60" s="10">
        <f t="shared" si="5"/>
        <v>8.1159420289855078</v>
      </c>
      <c r="S60" s="1" t="s">
        <v>24</v>
      </c>
      <c r="T60" s="43">
        <f>AVERAGE(T46:T59)</f>
        <v>4.4377880184331797</v>
      </c>
    </row>
    <row r="61" spans="3:20" x14ac:dyDescent="0.25">
      <c r="C61" s="39">
        <v>0</v>
      </c>
      <c r="D61" s="10">
        <f t="shared" si="0"/>
        <v>0</v>
      </c>
      <c r="I61" s="39">
        <v>0</v>
      </c>
      <c r="J61" s="10">
        <f t="shared" si="7"/>
        <v>0</v>
      </c>
      <c r="K61" s="39">
        <v>15</v>
      </c>
      <c r="L61" s="10">
        <f t="shared" si="8"/>
        <v>0.967741935483871</v>
      </c>
      <c r="M61" s="1" t="s">
        <v>24</v>
      </c>
      <c r="N61" s="43">
        <f>AVERAGE(N37:N60)</f>
        <v>4.0328502415458933</v>
      </c>
      <c r="Q61" s="39">
        <v>70</v>
      </c>
      <c r="R61" s="10">
        <f t="shared" si="5"/>
        <v>8.1159420289855078</v>
      </c>
      <c r="S61" s="1" t="s">
        <v>25</v>
      </c>
      <c r="T61" s="43">
        <f>_xlfn.STDEV.P(T46:T59)</f>
        <v>9.6176086764406339</v>
      </c>
    </row>
    <row r="62" spans="3:20" x14ac:dyDescent="0.25">
      <c r="C62" s="39">
        <v>20</v>
      </c>
      <c r="D62" s="10">
        <f t="shared" si="0"/>
        <v>1.7841213202497768</v>
      </c>
      <c r="I62" s="39">
        <v>100</v>
      </c>
      <c r="J62" s="10">
        <f t="shared" si="7"/>
        <v>11.594202898550725</v>
      </c>
      <c r="K62" s="39">
        <v>122</v>
      </c>
      <c r="L62" s="10">
        <f t="shared" si="8"/>
        <v>7.870967741935484</v>
      </c>
      <c r="M62" s="1" t="s">
        <v>25</v>
      </c>
      <c r="N62" s="45">
        <f>_xlfn.STDEV.P(N37:N60)</f>
        <v>5.5064415040290546</v>
      </c>
      <c r="Q62" s="39">
        <v>70</v>
      </c>
      <c r="R62" s="10">
        <f t="shared" si="5"/>
        <v>8.1159420289855078</v>
      </c>
    </row>
    <row r="63" spans="3:20" x14ac:dyDescent="0.25">
      <c r="C63" s="39">
        <v>0</v>
      </c>
      <c r="D63" s="10">
        <f t="shared" si="0"/>
        <v>0</v>
      </c>
      <c r="I63" s="39">
        <v>115</v>
      </c>
      <c r="J63" s="10">
        <f t="shared" si="7"/>
        <v>13.333333333333334</v>
      </c>
      <c r="K63" s="39">
        <v>28</v>
      </c>
      <c r="L63" s="10">
        <f t="shared" si="8"/>
        <v>1.8064516129032258</v>
      </c>
      <c r="Q63" s="39">
        <v>70</v>
      </c>
      <c r="R63" s="10">
        <f t="shared" si="5"/>
        <v>8.1159420289855078</v>
      </c>
    </row>
    <row r="64" spans="3:20" x14ac:dyDescent="0.25">
      <c r="C64" s="39">
        <v>0</v>
      </c>
      <c r="D64" s="10">
        <f t="shared" si="0"/>
        <v>0</v>
      </c>
      <c r="I64" s="39">
        <v>47</v>
      </c>
      <c r="J64" s="10">
        <f t="shared" si="7"/>
        <v>5.4492753623188408</v>
      </c>
      <c r="K64" s="39">
        <v>0</v>
      </c>
      <c r="L64" s="10">
        <f t="shared" si="8"/>
        <v>0</v>
      </c>
      <c r="Q64" s="39">
        <v>70</v>
      </c>
      <c r="R64" s="10">
        <f t="shared" si="5"/>
        <v>8.1159420289855078</v>
      </c>
    </row>
    <row r="65" spans="3:18" x14ac:dyDescent="0.25">
      <c r="C65" s="39">
        <v>0</v>
      </c>
      <c r="D65" s="10">
        <f t="shared" si="0"/>
        <v>0</v>
      </c>
      <c r="I65" s="39">
        <v>17</v>
      </c>
      <c r="J65" s="10">
        <f t="shared" si="7"/>
        <v>1.9710144927536233</v>
      </c>
      <c r="K65" s="39">
        <v>0</v>
      </c>
      <c r="L65" s="10">
        <f t="shared" si="8"/>
        <v>0</v>
      </c>
      <c r="Q65" s="39">
        <v>70</v>
      </c>
      <c r="R65" s="10">
        <f t="shared" si="5"/>
        <v>8.1159420289855078</v>
      </c>
    </row>
    <row r="66" spans="3:18" x14ac:dyDescent="0.25">
      <c r="C66" s="39">
        <v>30</v>
      </c>
      <c r="D66" s="10">
        <f t="shared" si="0"/>
        <v>2.6761819803746651</v>
      </c>
      <c r="I66" s="39">
        <v>90</v>
      </c>
      <c r="J66" s="10">
        <f t="shared" si="7"/>
        <v>10.434782608695652</v>
      </c>
      <c r="K66" s="39">
        <v>0</v>
      </c>
      <c r="L66" s="10">
        <f t="shared" si="8"/>
        <v>0</v>
      </c>
      <c r="Q66" s="39">
        <v>70</v>
      </c>
      <c r="R66" s="10">
        <f t="shared" si="5"/>
        <v>8.1159420289855078</v>
      </c>
    </row>
    <row r="67" spans="3:18" x14ac:dyDescent="0.25">
      <c r="C67" s="39">
        <v>0</v>
      </c>
      <c r="D67" s="10">
        <f t="shared" si="0"/>
        <v>0</v>
      </c>
      <c r="I67" s="39">
        <v>15</v>
      </c>
      <c r="J67" s="10">
        <f t="shared" si="7"/>
        <v>1.7391304347826086</v>
      </c>
      <c r="K67" s="39">
        <v>0</v>
      </c>
      <c r="L67" s="10">
        <f t="shared" si="8"/>
        <v>0</v>
      </c>
      <c r="Q67" s="39">
        <v>70</v>
      </c>
      <c r="R67" s="10">
        <f t="shared" si="5"/>
        <v>8.1159420289855078</v>
      </c>
    </row>
    <row r="68" spans="3:18" x14ac:dyDescent="0.25">
      <c r="C68" s="39">
        <v>10</v>
      </c>
      <c r="D68" s="10">
        <f t="shared" si="0"/>
        <v>0.89206066012488838</v>
      </c>
      <c r="I68" s="39">
        <v>145</v>
      </c>
      <c r="J68" s="10">
        <f t="shared" si="7"/>
        <v>16.811594202898551</v>
      </c>
      <c r="K68" s="39">
        <v>84</v>
      </c>
      <c r="L68" s="10">
        <f t="shared" si="8"/>
        <v>5.419354838709677</v>
      </c>
      <c r="Q68" s="39">
        <v>70</v>
      </c>
      <c r="R68" s="10">
        <f t="shared" si="5"/>
        <v>8.1159420289855078</v>
      </c>
    </row>
    <row r="69" spans="3:18" x14ac:dyDescent="0.25">
      <c r="C69" s="39">
        <v>0</v>
      </c>
      <c r="D69" s="10">
        <f t="shared" si="0"/>
        <v>0</v>
      </c>
      <c r="I69" s="39">
        <v>40</v>
      </c>
      <c r="J69" s="10">
        <f t="shared" si="7"/>
        <v>4.63768115942029</v>
      </c>
      <c r="K69" s="1" t="s">
        <v>24</v>
      </c>
      <c r="L69" s="43">
        <f>AVERAGE(L55:L68)</f>
        <v>4.1428571428571432</v>
      </c>
      <c r="Q69" s="39">
        <v>70</v>
      </c>
      <c r="R69" s="10">
        <f t="shared" si="5"/>
        <v>8.1159420289855078</v>
      </c>
    </row>
    <row r="70" spans="3:18" x14ac:dyDescent="0.25">
      <c r="C70" s="39">
        <v>0</v>
      </c>
      <c r="D70" s="10">
        <f t="shared" si="0"/>
        <v>0</v>
      </c>
      <c r="I70" s="39">
        <v>53</v>
      </c>
      <c r="J70" s="10">
        <f t="shared" si="7"/>
        <v>6.1449275362318838</v>
      </c>
      <c r="K70" s="1" t="s">
        <v>25</v>
      </c>
      <c r="L70" s="43">
        <f>_xlfn.STDEV.P(L55:L68)</f>
        <v>8.8513878117390838</v>
      </c>
      <c r="Q70" s="1" t="s">
        <v>24</v>
      </c>
      <c r="R70" s="43">
        <f>AVERAGE(R46:R69)</f>
        <v>8.1739130434782581</v>
      </c>
    </row>
    <row r="71" spans="3:18" x14ac:dyDescent="0.25">
      <c r="C71" s="39">
        <v>10</v>
      </c>
      <c r="D71" s="10">
        <f t="shared" si="0"/>
        <v>0.89206066012488838</v>
      </c>
      <c r="I71" s="39">
        <v>17</v>
      </c>
      <c r="J71" s="10">
        <f t="shared" si="7"/>
        <v>1.9710144927536233</v>
      </c>
      <c r="Q71" s="1" t="s">
        <v>25</v>
      </c>
      <c r="R71" s="43">
        <f>_xlfn.STDEV.P(R46:R69)</f>
        <v>5.2752561437529009</v>
      </c>
    </row>
    <row r="72" spans="3:18" x14ac:dyDescent="0.25">
      <c r="C72" s="39">
        <v>40</v>
      </c>
      <c r="D72" s="10">
        <f t="shared" si="0"/>
        <v>3.5682426404995535</v>
      </c>
      <c r="I72" s="39">
        <v>103</v>
      </c>
      <c r="J72" s="10">
        <f t="shared" si="7"/>
        <v>11.942028985507246</v>
      </c>
    </row>
    <row r="73" spans="3:18" x14ac:dyDescent="0.25">
      <c r="C73" s="39">
        <v>5</v>
      </c>
      <c r="D73" s="10">
        <f t="shared" si="0"/>
        <v>0.44603033006244419</v>
      </c>
      <c r="I73" s="39">
        <v>50</v>
      </c>
      <c r="J73" s="10">
        <f t="shared" si="7"/>
        <v>5.7971014492753623</v>
      </c>
    </row>
    <row r="74" spans="3:18" x14ac:dyDescent="0.25">
      <c r="C74" s="39">
        <v>6</v>
      </c>
      <c r="D74" s="10">
        <f t="shared" si="0"/>
        <v>0.53523639607493301</v>
      </c>
      <c r="I74" s="39">
        <v>90</v>
      </c>
      <c r="J74" s="10">
        <f t="shared" si="7"/>
        <v>10.434782608695652</v>
      </c>
    </row>
    <row r="75" spans="3:18" x14ac:dyDescent="0.25">
      <c r="C75" s="39">
        <v>0</v>
      </c>
      <c r="D75" s="10">
        <f t="shared" si="0"/>
        <v>0</v>
      </c>
      <c r="I75" s="39">
        <v>154</v>
      </c>
      <c r="J75" s="10">
        <f t="shared" si="7"/>
        <v>17.855072463768117</v>
      </c>
    </row>
    <row r="76" spans="3:18" x14ac:dyDescent="0.25">
      <c r="C76" s="39">
        <v>10</v>
      </c>
      <c r="D76" s="10">
        <f t="shared" si="0"/>
        <v>0.89206066012488838</v>
      </c>
      <c r="I76" s="39">
        <v>0</v>
      </c>
      <c r="J76" s="10">
        <f t="shared" si="7"/>
        <v>0</v>
      </c>
    </row>
    <row r="77" spans="3:18" x14ac:dyDescent="0.25">
      <c r="C77" s="39">
        <v>24</v>
      </c>
      <c r="D77" s="10">
        <f t="shared" si="0"/>
        <v>2.140945584299732</v>
      </c>
      <c r="I77" s="39">
        <v>91</v>
      </c>
      <c r="J77" s="10">
        <f t="shared" si="7"/>
        <v>10.55072463768116</v>
      </c>
    </row>
    <row r="78" spans="3:18" x14ac:dyDescent="0.25">
      <c r="C78" s="39">
        <v>6</v>
      </c>
      <c r="D78" s="10">
        <f t="shared" si="0"/>
        <v>0.53523639607493301</v>
      </c>
      <c r="I78" s="39">
        <v>47</v>
      </c>
      <c r="J78" s="10">
        <f t="shared" si="7"/>
        <v>5.4492753623188408</v>
      </c>
    </row>
    <row r="79" spans="3:18" x14ac:dyDescent="0.25">
      <c r="C79" s="39">
        <v>41</v>
      </c>
      <c r="D79" s="10">
        <f t="shared" si="0"/>
        <v>3.6574487065120427</v>
      </c>
      <c r="H79" s="46"/>
      <c r="I79" s="1" t="s">
        <v>24</v>
      </c>
      <c r="J79" s="43">
        <f>AVERAGE(J55:J78)</f>
        <v>5.942028985507247</v>
      </c>
    </row>
    <row r="80" spans="3:18" x14ac:dyDescent="0.25">
      <c r="C80" s="39">
        <v>5</v>
      </c>
      <c r="D80" s="10">
        <f t="shared" si="0"/>
        <v>0.44603033006244419</v>
      </c>
      <c r="I80" s="1" t="s">
        <v>25</v>
      </c>
      <c r="J80" s="45">
        <f>_xlfn.STDEV.P(J55:J78)</f>
        <v>5.4594672907517978</v>
      </c>
    </row>
    <row r="81" spans="3:22" x14ac:dyDescent="0.25">
      <c r="C81" s="39">
        <v>0</v>
      </c>
      <c r="D81" s="10">
        <f t="shared" si="0"/>
        <v>0</v>
      </c>
    </row>
    <row r="82" spans="3:22" x14ac:dyDescent="0.25">
      <c r="C82" s="39">
        <v>0</v>
      </c>
      <c r="D82" s="10">
        <f t="shared" si="0"/>
        <v>0</v>
      </c>
    </row>
    <row r="83" spans="3:22" x14ac:dyDescent="0.25">
      <c r="C83" s="39">
        <v>0</v>
      </c>
      <c r="D83" s="10">
        <f t="shared" si="0"/>
        <v>0</v>
      </c>
    </row>
    <row r="84" spans="3:22" x14ac:dyDescent="0.25">
      <c r="C84" s="39">
        <v>0</v>
      </c>
      <c r="D84" s="10">
        <f t="shared" si="0"/>
        <v>0</v>
      </c>
    </row>
    <row r="85" spans="3:22" x14ac:dyDescent="0.25">
      <c r="C85" s="39">
        <v>0</v>
      </c>
      <c r="D85" s="10">
        <f t="shared" si="0"/>
        <v>0</v>
      </c>
    </row>
    <row r="86" spans="3:22" x14ac:dyDescent="0.25">
      <c r="C86" s="39">
        <v>0</v>
      </c>
      <c r="D86" s="10">
        <f t="shared" si="0"/>
        <v>0</v>
      </c>
    </row>
    <row r="87" spans="3:22" x14ac:dyDescent="0.25">
      <c r="C87" s="39">
        <v>30</v>
      </c>
      <c r="D87" s="10">
        <f t="shared" si="0"/>
        <v>2.6761819803746651</v>
      </c>
    </row>
    <row r="88" spans="3:22" x14ac:dyDescent="0.25">
      <c r="C88" s="39">
        <v>10</v>
      </c>
      <c r="D88" s="10">
        <f t="shared" si="0"/>
        <v>0.89206066012488838</v>
      </c>
    </row>
    <row r="89" spans="3:22" x14ac:dyDescent="0.25">
      <c r="C89" s="39">
        <v>0</v>
      </c>
      <c r="D89" s="10">
        <f t="shared" si="0"/>
        <v>0</v>
      </c>
    </row>
    <row r="90" spans="3:22" x14ac:dyDescent="0.25">
      <c r="C90" s="39">
        <v>10</v>
      </c>
      <c r="D90" s="10">
        <f t="shared" si="0"/>
        <v>0.89206066012488838</v>
      </c>
    </row>
    <row r="91" spans="3:22" x14ac:dyDescent="0.25">
      <c r="C91" s="39">
        <v>0</v>
      </c>
      <c r="D91" s="10">
        <f t="shared" si="0"/>
        <v>0</v>
      </c>
    </row>
    <row r="92" spans="3:22" x14ac:dyDescent="0.25">
      <c r="C92" s="39">
        <v>20</v>
      </c>
      <c r="D92" s="10">
        <f t="shared" si="0"/>
        <v>1.7841213202497768</v>
      </c>
      <c r="N92" s="13" t="s">
        <v>11</v>
      </c>
      <c r="O92" s="13" t="s">
        <v>12</v>
      </c>
      <c r="P92" s="13" t="s">
        <v>13</v>
      </c>
      <c r="Q92" s="13" t="s">
        <v>9</v>
      </c>
      <c r="R92" s="1" t="s">
        <v>10</v>
      </c>
      <c r="S92" s="1" t="s">
        <v>15</v>
      </c>
      <c r="T92" s="1" t="s">
        <v>16</v>
      </c>
      <c r="U92" s="1" t="s">
        <v>18</v>
      </c>
      <c r="V92" s="1" t="s">
        <v>19</v>
      </c>
    </row>
    <row r="93" spans="3:22" x14ac:dyDescent="0.25">
      <c r="C93" s="39">
        <v>0</v>
      </c>
      <c r="D93" s="10">
        <f t="shared" si="0"/>
        <v>0</v>
      </c>
      <c r="M93" s="1" t="s">
        <v>24</v>
      </c>
      <c r="N93" s="12">
        <v>1.0003854976424111</v>
      </c>
      <c r="O93" s="12">
        <v>0.99999999999999989</v>
      </c>
      <c r="P93" s="12">
        <v>1</v>
      </c>
      <c r="Q93" s="12">
        <v>5.942028985507247</v>
      </c>
      <c r="R93" s="12">
        <v>4.1428571428571432</v>
      </c>
      <c r="S93" s="12">
        <v>4.0328502415458933</v>
      </c>
      <c r="T93" s="12">
        <v>1.4516129032258063</v>
      </c>
      <c r="U93" s="12">
        <v>8.1739130434782581</v>
      </c>
      <c r="V93" s="12">
        <v>4.4377880184331797</v>
      </c>
    </row>
    <row r="94" spans="3:22" x14ac:dyDescent="0.25">
      <c r="C94" s="39">
        <v>0</v>
      </c>
      <c r="D94" s="10">
        <f t="shared" si="0"/>
        <v>0</v>
      </c>
      <c r="M94" s="1" t="s">
        <v>25</v>
      </c>
      <c r="N94" s="12">
        <v>1.177203470494524</v>
      </c>
      <c r="O94" s="12">
        <v>1.8649533049536751</v>
      </c>
      <c r="P94" s="12">
        <v>0.89723490469799139</v>
      </c>
      <c r="Q94" s="12">
        <v>5.4594672907517978</v>
      </c>
      <c r="R94" s="12">
        <v>8.8513878117390838</v>
      </c>
      <c r="S94" s="12">
        <v>5.5064415040290546</v>
      </c>
      <c r="T94" s="12">
        <v>0.97714327441904958</v>
      </c>
      <c r="U94" s="12">
        <v>5.2752561437529009</v>
      </c>
      <c r="V94" s="12">
        <v>9.6176086764406339</v>
      </c>
    </row>
    <row r="95" spans="3:22" x14ac:dyDescent="0.25">
      <c r="C95" s="39">
        <v>0</v>
      </c>
      <c r="D95" s="10">
        <f t="shared" si="0"/>
        <v>0</v>
      </c>
      <c r="M95" s="1" t="s">
        <v>26</v>
      </c>
      <c r="N95" s="12">
        <f>SQRT(112)</f>
        <v>10.583005244258363</v>
      </c>
      <c r="O95" s="12">
        <f>SQRT(16)</f>
        <v>4</v>
      </c>
      <c r="P95" s="12">
        <f>SQRT(14)</f>
        <v>3.7416573867739413</v>
      </c>
      <c r="Q95" s="12">
        <f>SQRT(24)</f>
        <v>4.8989794855663558</v>
      </c>
      <c r="R95" s="12">
        <f t="shared" ref="R95:V95" si="9">SQRT(14)</f>
        <v>3.7416573867739413</v>
      </c>
      <c r="S95" s="12">
        <f>SQRT(24)</f>
        <v>4.8989794855663558</v>
      </c>
      <c r="T95" s="12">
        <f t="shared" si="9"/>
        <v>3.7416573867739413</v>
      </c>
      <c r="U95" s="12">
        <f>SQRT(24)</f>
        <v>4.8989794855663558</v>
      </c>
      <c r="V95" s="12">
        <f t="shared" si="9"/>
        <v>3.7416573867739413</v>
      </c>
    </row>
    <row r="96" spans="3:22" x14ac:dyDescent="0.25">
      <c r="C96" s="39">
        <v>24</v>
      </c>
      <c r="D96" s="10">
        <f t="shared" si="0"/>
        <v>2.140945584299732</v>
      </c>
      <c r="M96" s="1" t="s">
        <v>27</v>
      </c>
      <c r="N96" s="12">
        <f>N94/N95</f>
        <v>0.11123527233752403</v>
      </c>
      <c r="O96" s="12">
        <f t="shared" ref="O96:V96" si="10">O94/O95</f>
        <v>0.46623832623841877</v>
      </c>
      <c r="P96" s="12">
        <f t="shared" si="10"/>
        <v>0.23979611491676092</v>
      </c>
      <c r="Q96" s="12">
        <f t="shared" si="10"/>
        <v>1.1144090941463998</v>
      </c>
      <c r="R96" s="12">
        <f t="shared" si="10"/>
        <v>2.365632899213884</v>
      </c>
      <c r="S96" s="12">
        <f t="shared" si="10"/>
        <v>1.1239976652795622</v>
      </c>
      <c r="T96" s="12">
        <f t="shared" si="10"/>
        <v>0.26115252504760811</v>
      </c>
      <c r="U96" s="12">
        <f t="shared" si="10"/>
        <v>1.0768071512230561</v>
      </c>
      <c r="V96" s="12">
        <f t="shared" si="10"/>
        <v>2.5704140390932322</v>
      </c>
    </row>
    <row r="97" spans="3:4" x14ac:dyDescent="0.25">
      <c r="C97" s="39">
        <v>0</v>
      </c>
      <c r="D97" s="10">
        <f t="shared" si="0"/>
        <v>0</v>
      </c>
    </row>
    <row r="98" spans="3:4" x14ac:dyDescent="0.25">
      <c r="C98" s="39">
        <v>4.0000000000000001E-3</v>
      </c>
      <c r="D98" s="10">
        <f t="shared" si="0"/>
        <v>3.568242640499554E-4</v>
      </c>
    </row>
    <row r="99" spans="3:4" x14ac:dyDescent="0.25">
      <c r="C99" s="39">
        <v>8</v>
      </c>
      <c r="D99" s="10">
        <f t="shared" si="0"/>
        <v>0.71364852809991075</v>
      </c>
    </row>
    <row r="100" spans="3:4" x14ac:dyDescent="0.25">
      <c r="C100" s="39">
        <v>12.1</v>
      </c>
      <c r="D100" s="10">
        <f t="shared" si="0"/>
        <v>1.0793933987511151</v>
      </c>
    </row>
    <row r="101" spans="3:4" x14ac:dyDescent="0.25">
      <c r="C101" s="39">
        <v>4</v>
      </c>
      <c r="D101" s="10">
        <f t="shared" si="0"/>
        <v>0.35682426404995538</v>
      </c>
    </row>
    <row r="102" spans="3:4" x14ac:dyDescent="0.25">
      <c r="C102" s="39">
        <v>46</v>
      </c>
      <c r="D102" s="10">
        <f t="shared" ref="D102:D148" si="11">C102/11.21</f>
        <v>4.1034790365744866</v>
      </c>
    </row>
    <row r="103" spans="3:4" x14ac:dyDescent="0.25">
      <c r="C103" s="39">
        <v>0</v>
      </c>
      <c r="D103" s="10">
        <f t="shared" si="11"/>
        <v>0</v>
      </c>
    </row>
    <row r="104" spans="3:4" x14ac:dyDescent="0.25">
      <c r="C104" s="39">
        <v>2</v>
      </c>
      <c r="D104" s="10">
        <f t="shared" si="11"/>
        <v>0.17841213202497769</v>
      </c>
    </row>
    <row r="105" spans="3:4" x14ac:dyDescent="0.25">
      <c r="C105" s="39">
        <v>26</v>
      </c>
      <c r="D105" s="10">
        <f t="shared" si="11"/>
        <v>2.3193577163247099</v>
      </c>
    </row>
    <row r="106" spans="3:4" x14ac:dyDescent="0.25">
      <c r="C106" s="39">
        <v>17</v>
      </c>
      <c r="D106" s="10">
        <f t="shared" si="11"/>
        <v>1.5165031222123104</v>
      </c>
    </row>
    <row r="107" spans="3:4" x14ac:dyDescent="0.25">
      <c r="C107" s="39">
        <v>20</v>
      </c>
      <c r="D107" s="10">
        <f t="shared" si="11"/>
        <v>1.7841213202497768</v>
      </c>
    </row>
    <row r="108" spans="3:4" x14ac:dyDescent="0.25">
      <c r="C108" s="39">
        <v>23</v>
      </c>
      <c r="D108" s="10">
        <f t="shared" si="11"/>
        <v>2.0517395182872433</v>
      </c>
    </row>
    <row r="109" spans="3:4" x14ac:dyDescent="0.25">
      <c r="C109" s="39">
        <v>0</v>
      </c>
      <c r="D109" s="10">
        <f t="shared" si="11"/>
        <v>0</v>
      </c>
    </row>
    <row r="110" spans="3:4" x14ac:dyDescent="0.25">
      <c r="C110" s="39">
        <v>0</v>
      </c>
      <c r="D110" s="10">
        <f t="shared" si="11"/>
        <v>0</v>
      </c>
    </row>
    <row r="111" spans="3:4" x14ac:dyDescent="0.25">
      <c r="C111" s="39">
        <v>0</v>
      </c>
      <c r="D111" s="10">
        <f t="shared" si="11"/>
        <v>0</v>
      </c>
    </row>
    <row r="112" spans="3:4" x14ac:dyDescent="0.25">
      <c r="C112" s="39">
        <v>0</v>
      </c>
      <c r="D112" s="10">
        <f t="shared" si="11"/>
        <v>0</v>
      </c>
    </row>
    <row r="113" spans="3:4" x14ac:dyDescent="0.25">
      <c r="C113" s="39">
        <v>0</v>
      </c>
      <c r="D113" s="10">
        <f t="shared" si="11"/>
        <v>0</v>
      </c>
    </row>
    <row r="114" spans="3:4" x14ac:dyDescent="0.25">
      <c r="C114" s="39">
        <v>20</v>
      </c>
      <c r="D114" s="10">
        <f t="shared" si="11"/>
        <v>1.7841213202497768</v>
      </c>
    </row>
    <row r="115" spans="3:4" x14ac:dyDescent="0.25">
      <c r="C115" s="39">
        <v>30</v>
      </c>
      <c r="D115" s="10">
        <f t="shared" si="11"/>
        <v>2.6761819803746651</v>
      </c>
    </row>
    <row r="116" spans="3:4" x14ac:dyDescent="0.25">
      <c r="C116" s="39">
        <v>0</v>
      </c>
      <c r="D116" s="10">
        <f t="shared" si="11"/>
        <v>0</v>
      </c>
    </row>
    <row r="117" spans="3:4" x14ac:dyDescent="0.25">
      <c r="C117" s="39">
        <v>30</v>
      </c>
      <c r="D117" s="10">
        <f t="shared" si="11"/>
        <v>2.6761819803746651</v>
      </c>
    </row>
    <row r="118" spans="3:4" x14ac:dyDescent="0.25">
      <c r="C118" s="39">
        <v>0</v>
      </c>
      <c r="D118" s="10">
        <f t="shared" si="11"/>
        <v>0</v>
      </c>
    </row>
    <row r="119" spans="3:4" x14ac:dyDescent="0.25">
      <c r="C119" s="39">
        <v>40</v>
      </c>
      <c r="D119" s="10">
        <f t="shared" si="11"/>
        <v>3.5682426404995535</v>
      </c>
    </row>
    <row r="120" spans="3:4" x14ac:dyDescent="0.25">
      <c r="C120" s="39">
        <v>20</v>
      </c>
      <c r="D120" s="10">
        <f t="shared" si="11"/>
        <v>1.7841213202497768</v>
      </c>
    </row>
    <row r="121" spans="3:4" x14ac:dyDescent="0.25">
      <c r="C121" s="39">
        <v>0</v>
      </c>
      <c r="D121" s="10">
        <f t="shared" si="11"/>
        <v>0</v>
      </c>
    </row>
    <row r="122" spans="3:4" x14ac:dyDescent="0.25">
      <c r="C122" s="39">
        <v>0</v>
      </c>
      <c r="D122" s="10">
        <f t="shared" si="11"/>
        <v>0</v>
      </c>
    </row>
    <row r="123" spans="3:4" x14ac:dyDescent="0.25">
      <c r="C123" s="39">
        <v>0</v>
      </c>
      <c r="D123" s="10">
        <f t="shared" si="11"/>
        <v>0</v>
      </c>
    </row>
    <row r="124" spans="3:4" x14ac:dyDescent="0.25">
      <c r="C124" s="39">
        <v>0</v>
      </c>
      <c r="D124" s="10">
        <f t="shared" si="11"/>
        <v>0</v>
      </c>
    </row>
    <row r="125" spans="3:4" x14ac:dyDescent="0.25">
      <c r="C125" s="39">
        <v>21</v>
      </c>
      <c r="D125" s="10">
        <f t="shared" si="11"/>
        <v>1.8733273862622657</v>
      </c>
    </row>
    <row r="126" spans="3:4" x14ac:dyDescent="0.25">
      <c r="C126" s="39">
        <v>6</v>
      </c>
      <c r="D126" s="10">
        <f t="shared" si="11"/>
        <v>0.53523639607493301</v>
      </c>
    </row>
    <row r="127" spans="3:4" x14ac:dyDescent="0.25">
      <c r="C127" s="39">
        <v>0</v>
      </c>
      <c r="D127" s="10">
        <f t="shared" si="11"/>
        <v>0</v>
      </c>
    </row>
    <row r="128" spans="3:4" x14ac:dyDescent="0.25">
      <c r="C128" s="39">
        <v>47</v>
      </c>
      <c r="D128" s="10">
        <f t="shared" si="11"/>
        <v>4.1926851025869754</v>
      </c>
    </row>
    <row r="129" spans="3:4" x14ac:dyDescent="0.25">
      <c r="C129" s="39">
        <v>5</v>
      </c>
      <c r="D129" s="10">
        <f t="shared" si="11"/>
        <v>0.44603033006244419</v>
      </c>
    </row>
    <row r="130" spans="3:4" x14ac:dyDescent="0.25">
      <c r="C130" s="39">
        <v>0</v>
      </c>
      <c r="D130" s="10">
        <f t="shared" si="11"/>
        <v>0</v>
      </c>
    </row>
    <row r="131" spans="3:4" x14ac:dyDescent="0.25">
      <c r="C131" s="39">
        <v>9</v>
      </c>
      <c r="D131" s="10">
        <f t="shared" si="11"/>
        <v>0.80285459411239957</v>
      </c>
    </row>
    <row r="132" spans="3:4" x14ac:dyDescent="0.25">
      <c r="C132" s="39">
        <v>51</v>
      </c>
      <c r="D132" s="10">
        <f t="shared" si="11"/>
        <v>4.5495093666369311</v>
      </c>
    </row>
    <row r="133" spans="3:4" x14ac:dyDescent="0.25">
      <c r="C133" s="39">
        <v>13.899999999999999</v>
      </c>
      <c r="D133" s="10">
        <f t="shared" si="11"/>
        <v>1.2399643175735948</v>
      </c>
    </row>
    <row r="134" spans="3:4" x14ac:dyDescent="0.25">
      <c r="C134" s="39">
        <v>19</v>
      </c>
      <c r="D134" s="10">
        <f t="shared" si="11"/>
        <v>1.6949152542372881</v>
      </c>
    </row>
    <row r="135" spans="3:4" x14ac:dyDescent="0.25">
      <c r="C135" s="39">
        <v>17</v>
      </c>
      <c r="D135" s="10">
        <f t="shared" si="11"/>
        <v>1.5165031222123104</v>
      </c>
    </row>
    <row r="136" spans="3:4" x14ac:dyDescent="0.25">
      <c r="C136" s="39">
        <v>9</v>
      </c>
      <c r="D136" s="10">
        <f t="shared" si="11"/>
        <v>0.80285459411239957</v>
      </c>
    </row>
    <row r="137" spans="3:4" x14ac:dyDescent="0.25">
      <c r="C137" s="39">
        <v>20</v>
      </c>
      <c r="D137" s="10">
        <f t="shared" si="11"/>
        <v>1.7841213202497768</v>
      </c>
    </row>
    <row r="138" spans="3:4" x14ac:dyDescent="0.25">
      <c r="C138" s="39">
        <v>5</v>
      </c>
      <c r="D138" s="10">
        <f t="shared" si="11"/>
        <v>0.44603033006244419</v>
      </c>
    </row>
    <row r="139" spans="3:4" x14ac:dyDescent="0.25">
      <c r="C139" s="39">
        <v>40</v>
      </c>
      <c r="D139" s="10">
        <f t="shared" si="11"/>
        <v>3.5682426404995535</v>
      </c>
    </row>
    <row r="140" spans="3:4" x14ac:dyDescent="0.25">
      <c r="C140" s="39">
        <v>20</v>
      </c>
      <c r="D140" s="10">
        <f t="shared" si="11"/>
        <v>1.7841213202497768</v>
      </c>
    </row>
    <row r="141" spans="3:4" x14ac:dyDescent="0.25">
      <c r="C141" s="39">
        <v>0</v>
      </c>
      <c r="D141" s="10">
        <f t="shared" si="11"/>
        <v>0</v>
      </c>
    </row>
    <row r="142" spans="3:4" x14ac:dyDescent="0.25">
      <c r="C142" s="39">
        <v>0</v>
      </c>
      <c r="D142" s="10">
        <f t="shared" si="11"/>
        <v>0</v>
      </c>
    </row>
    <row r="143" spans="3:4" x14ac:dyDescent="0.25">
      <c r="C143" s="39">
        <v>10</v>
      </c>
      <c r="D143" s="10">
        <f t="shared" si="11"/>
        <v>0.89206066012488838</v>
      </c>
    </row>
    <row r="144" spans="3:4" x14ac:dyDescent="0.25">
      <c r="C144" s="39">
        <v>0</v>
      </c>
      <c r="D144" s="10">
        <f t="shared" si="11"/>
        <v>0</v>
      </c>
    </row>
    <row r="145" spans="2:4" x14ac:dyDescent="0.25">
      <c r="C145" s="39">
        <v>20</v>
      </c>
      <c r="D145" s="10">
        <f t="shared" si="11"/>
        <v>1.7841213202497768</v>
      </c>
    </row>
    <row r="146" spans="2:4" x14ac:dyDescent="0.25">
      <c r="C146" s="39">
        <v>10</v>
      </c>
      <c r="D146" s="10">
        <f t="shared" si="11"/>
        <v>0.89206066012488838</v>
      </c>
    </row>
    <row r="147" spans="2:4" x14ac:dyDescent="0.25">
      <c r="C147" s="39">
        <v>20</v>
      </c>
      <c r="D147" s="10">
        <f t="shared" si="11"/>
        <v>1.7841213202497768</v>
      </c>
    </row>
    <row r="148" spans="2:4" x14ac:dyDescent="0.25">
      <c r="C148" s="39">
        <v>0</v>
      </c>
      <c r="D148" s="10">
        <f t="shared" si="11"/>
        <v>0</v>
      </c>
    </row>
    <row r="149" spans="2:4" x14ac:dyDescent="0.25">
      <c r="B149" s="47" t="s">
        <v>24</v>
      </c>
      <c r="C149" s="43">
        <f>AVERAGE(C37:C148)</f>
        <v>11.214321428571429</v>
      </c>
      <c r="D149" s="43">
        <f>AVERAGE(D37:D148)</f>
        <v>1.0003854976424111</v>
      </c>
    </row>
    <row r="150" spans="2:4" x14ac:dyDescent="0.25">
      <c r="C150" s="1" t="s">
        <v>25</v>
      </c>
      <c r="D150" s="45">
        <f>_xlfn.STDEV.P(D37:D148)</f>
        <v>1.17720347049452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158"/>
  <sheetViews>
    <sheetView topLeftCell="A85" zoomScale="50" zoomScaleNormal="50" workbookViewId="0">
      <selection activeCell="M84" sqref="M84"/>
    </sheetView>
  </sheetViews>
  <sheetFormatPr defaultRowHeight="15" x14ac:dyDescent="0.25"/>
  <cols>
    <col min="2" max="3" width="19.140625" customWidth="1"/>
    <col min="4" max="4" width="23.140625" customWidth="1"/>
    <col min="5" max="5" width="23" customWidth="1"/>
    <col min="6" max="6" width="22.85546875" customWidth="1"/>
    <col min="7" max="7" width="30.7109375" bestFit="1" customWidth="1"/>
    <col min="8" max="8" width="29.140625" customWidth="1"/>
    <col min="9" max="9" width="29.85546875" customWidth="1"/>
    <col min="10" max="10" width="31.140625" customWidth="1"/>
    <col min="11" max="11" width="23.5703125" customWidth="1"/>
    <col min="12" max="12" width="24.7109375" customWidth="1"/>
    <col min="13" max="13" width="32.28515625" customWidth="1"/>
    <col min="14" max="14" width="30.28515625" customWidth="1"/>
    <col min="15" max="15" width="32.42578125" customWidth="1"/>
    <col min="16" max="16" width="30.140625" customWidth="1"/>
    <col min="17" max="17" width="29.140625" customWidth="1"/>
    <col min="18" max="18" width="31" customWidth="1"/>
  </cols>
  <sheetData>
    <row r="1" spans="2:24" x14ac:dyDescent="0.25">
      <c r="B1" s="48" t="s">
        <v>11</v>
      </c>
      <c r="C1" s="48" t="s">
        <v>12</v>
      </c>
      <c r="D1" s="48" t="s">
        <v>13</v>
      </c>
      <c r="E1" s="49" t="s">
        <v>9</v>
      </c>
      <c r="F1" s="49" t="s">
        <v>10</v>
      </c>
      <c r="G1" s="50" t="s">
        <v>15</v>
      </c>
      <c r="H1" s="50" t="s">
        <v>16</v>
      </c>
      <c r="I1" s="51" t="s">
        <v>18</v>
      </c>
      <c r="J1" s="51" t="s">
        <v>19</v>
      </c>
      <c r="S1" s="52" t="s">
        <v>28</v>
      </c>
      <c r="T1" s="53" t="s">
        <v>29</v>
      </c>
      <c r="U1" s="52" t="s">
        <v>30</v>
      </c>
      <c r="V1" s="53" t="s">
        <v>31</v>
      </c>
      <c r="W1" s="52" t="s">
        <v>32</v>
      </c>
      <c r="X1" s="53" t="s">
        <v>33</v>
      </c>
    </row>
    <row r="2" spans="2:24" x14ac:dyDescent="0.25">
      <c r="B2" s="54">
        <v>0.67131576026637063</v>
      </c>
      <c r="C2" s="55">
        <v>0.63465909090909089</v>
      </c>
      <c r="D2" s="54">
        <v>0.62585886052534212</v>
      </c>
      <c r="E2" s="55">
        <v>0.8080293791574279</v>
      </c>
      <c r="F2" s="54">
        <v>0.89626542730299641</v>
      </c>
      <c r="G2" s="55">
        <v>1.0092627494456763</v>
      </c>
      <c r="H2" s="54">
        <v>0.62379263780984107</v>
      </c>
      <c r="I2" s="55">
        <v>0.86065964523281591</v>
      </c>
      <c r="J2" s="54">
        <v>0.65891842397336287</v>
      </c>
      <c r="S2" s="54">
        <v>0.4398988161302278</v>
      </c>
      <c r="T2" s="54">
        <v>0.39030947095819446</v>
      </c>
      <c r="U2" s="54">
        <v>0.52874639289678127</v>
      </c>
      <c r="V2" s="54">
        <v>0.67131576026637063</v>
      </c>
      <c r="W2" s="54">
        <v>0.7147064372918982</v>
      </c>
      <c r="X2" s="54">
        <v>0.67131576026637063</v>
      </c>
    </row>
    <row r="3" spans="2:24" x14ac:dyDescent="0.25">
      <c r="B3" s="54">
        <v>0.40683925268220489</v>
      </c>
      <c r="C3" s="55">
        <v>0.73372782705099782</v>
      </c>
      <c r="D3" s="54">
        <v>0.57213706992230839</v>
      </c>
      <c r="E3" s="55">
        <v>0.77087860310421297</v>
      </c>
      <c r="F3" s="54">
        <v>0.89626542730299641</v>
      </c>
      <c r="G3" s="55">
        <v>0.78635809312638583</v>
      </c>
      <c r="H3" s="54">
        <v>0.67338198298187213</v>
      </c>
      <c r="I3" s="55">
        <v>0.83279656319290474</v>
      </c>
      <c r="J3" s="54">
        <v>0.51015038845726945</v>
      </c>
      <c r="S3" s="54">
        <v>0.4894881613022567</v>
      </c>
      <c r="T3" s="54">
        <v>0.4440312615612283</v>
      </c>
      <c r="U3" s="54">
        <v>0.56593840177580468</v>
      </c>
      <c r="V3" s="54">
        <v>0.64238864224935255</v>
      </c>
      <c r="W3" s="54">
        <v>1.1238185349611542</v>
      </c>
      <c r="X3" s="54">
        <v>0.64238864224935255</v>
      </c>
    </row>
    <row r="4" spans="2:24" x14ac:dyDescent="0.25">
      <c r="B4" s="54">
        <v>0.55147484276729763</v>
      </c>
      <c r="C4" s="55">
        <v>0.70586474501108654</v>
      </c>
      <c r="D4" s="54">
        <v>0.39857436182019973</v>
      </c>
      <c r="E4" s="55">
        <v>0.84518015521064316</v>
      </c>
      <c r="F4" s="54">
        <v>1.0641460229374748</v>
      </c>
      <c r="G4" s="55">
        <v>0.76468680709534387</v>
      </c>
      <c r="H4" s="54">
        <v>0.62379263780984107</v>
      </c>
      <c r="I4" s="55">
        <v>1.0247422394678491</v>
      </c>
      <c r="J4" s="54">
        <v>0.59073307436182032</v>
      </c>
      <c r="S4" s="54">
        <v>0.39857436182019973</v>
      </c>
      <c r="T4" s="54">
        <v>0.56387217906030329</v>
      </c>
      <c r="U4" s="54">
        <v>0.44196503884572697</v>
      </c>
      <c r="V4" s="54">
        <v>0.67958065112837385</v>
      </c>
      <c r="W4" s="54">
        <v>0.44196503884572697</v>
      </c>
      <c r="X4" s="54">
        <v>0.74156733259341479</v>
      </c>
    </row>
    <row r="5" spans="2:24" x14ac:dyDescent="0.25">
      <c r="B5" s="54">
        <v>0.43576637069922308</v>
      </c>
      <c r="C5" s="55">
        <v>0.7151524390243903</v>
      </c>
      <c r="D5" s="54">
        <v>0.97711672216056233</v>
      </c>
      <c r="E5" s="55">
        <v>0.94424889135255008</v>
      </c>
      <c r="F5" s="54">
        <v>0.76867617462079174</v>
      </c>
      <c r="G5" s="55">
        <v>0.79874168514412414</v>
      </c>
      <c r="H5" s="54">
        <v>0.53907750647428765</v>
      </c>
      <c r="I5" s="55">
        <v>1.1795371396895786</v>
      </c>
      <c r="J5" s="54">
        <v>0.91719626341102478</v>
      </c>
      <c r="S5" s="54">
        <v>0.62999130595634267</v>
      </c>
      <c r="T5" s="54">
        <v>0.38824324824269324</v>
      </c>
      <c r="U5" s="54">
        <v>0.74156733259341268</v>
      </c>
      <c r="V5" s="54">
        <v>0.59486551979282498</v>
      </c>
      <c r="W5" s="54">
        <v>0.74156733259341268</v>
      </c>
      <c r="X5" s="54">
        <v>0.84281224565297841</v>
      </c>
    </row>
    <row r="6" spans="2:24" x14ac:dyDescent="0.25">
      <c r="B6" s="54">
        <v>0.4295677025527192</v>
      </c>
      <c r="C6" s="55">
        <v>0.7213442350332594</v>
      </c>
      <c r="D6" s="54">
        <v>1.1010900850906378</v>
      </c>
      <c r="E6" s="55">
        <v>1.0495094235033258</v>
      </c>
      <c r="F6" s="54">
        <v>0.73768283388827438</v>
      </c>
      <c r="G6" s="55">
        <v>0.7151524390243903</v>
      </c>
      <c r="H6" s="54">
        <v>0.32005789863115058</v>
      </c>
      <c r="I6" s="55">
        <v>1.154769955654102</v>
      </c>
      <c r="J6" s="54">
        <v>0.36138235294117643</v>
      </c>
      <c r="S6" s="54">
        <v>0.6113953015168333</v>
      </c>
      <c r="T6" s="54">
        <v>0.31799167591564936</v>
      </c>
      <c r="U6" s="54">
        <v>0.46262726600073995</v>
      </c>
      <c r="V6" s="54">
        <v>0.53701128375878449</v>
      </c>
      <c r="W6" s="54">
        <v>0.46262726600073995</v>
      </c>
      <c r="X6" s="54">
        <v>1.0329047354790954</v>
      </c>
    </row>
    <row r="7" spans="2:24" x14ac:dyDescent="0.25">
      <c r="B7" s="54">
        <v>0.46262726600073995</v>
      </c>
      <c r="C7" s="55">
        <v>0.63156319290465623</v>
      </c>
      <c r="D7" s="54">
        <v>0.41510414354420999</v>
      </c>
      <c r="E7" s="55">
        <v>1.6377300443458982</v>
      </c>
      <c r="F7" s="54">
        <v>1.0145566777654438</v>
      </c>
      <c r="G7" s="55">
        <v>0.94424889135255008</v>
      </c>
      <c r="H7" s="54">
        <v>0.64032241953385149</v>
      </c>
      <c r="I7" s="55">
        <v>1.4179212860310422</v>
      </c>
      <c r="J7" s="54">
        <v>0.42750147983721781</v>
      </c>
      <c r="S7" s="54">
        <v>0.60519663337032925</v>
      </c>
      <c r="T7" s="54">
        <v>0.93165982241953371</v>
      </c>
      <c r="U7" s="54">
        <v>0.52254772475027755</v>
      </c>
      <c r="V7" s="54">
        <v>0.48742193858675337</v>
      </c>
      <c r="W7" s="54">
        <v>0.52254772475027755</v>
      </c>
      <c r="X7" s="54">
        <v>0.67338198298187213</v>
      </c>
    </row>
    <row r="8" spans="2:24" x14ac:dyDescent="0.25">
      <c r="B8" s="55">
        <v>0.68109756097560981</v>
      </c>
      <c r="C8" s="55">
        <v>0.62537139689578725</v>
      </c>
      <c r="D8" s="56">
        <v>1</v>
      </c>
      <c r="E8" s="55">
        <v>0.95972838137472316</v>
      </c>
      <c r="F8" s="56">
        <v>5.3639554938956717</v>
      </c>
      <c r="G8" s="55">
        <v>0.71205654101995564</v>
      </c>
      <c r="H8" s="56">
        <v>3.7089110987791347</v>
      </c>
      <c r="I8" s="55">
        <v>1.0773725055432373</v>
      </c>
      <c r="J8" s="56">
        <v>3.8142884572697002</v>
      </c>
    </row>
    <row r="9" spans="2:24" x14ac:dyDescent="0.25">
      <c r="B9" s="55">
        <v>1.0309340354767182</v>
      </c>
      <c r="C9" s="55">
        <v>0.94115299334811542</v>
      </c>
      <c r="D9" s="56">
        <v>1.2</v>
      </c>
      <c r="E9" s="55">
        <v>2.2414301552106428</v>
      </c>
      <c r="F9" s="56">
        <v>6.9322185349611551</v>
      </c>
      <c r="G9" s="55">
        <v>0.67180986696230605</v>
      </c>
      <c r="H9" s="56">
        <v>4.248195227524973</v>
      </c>
      <c r="I9" s="55">
        <v>2.4921978935698443</v>
      </c>
      <c r="J9" s="56">
        <v>1.9732840177580468</v>
      </c>
    </row>
    <row r="10" spans="2:24" x14ac:dyDescent="0.25">
      <c r="B10" s="55">
        <v>0.62227549889135259</v>
      </c>
      <c r="C10" s="56">
        <v>0.91120421753607128</v>
      </c>
      <c r="D10" s="56">
        <v>1.186053163</v>
      </c>
      <c r="E10" s="56">
        <v>1.8679066592674809</v>
      </c>
      <c r="F10" s="56">
        <v>5.8226569367369603</v>
      </c>
      <c r="G10" s="56">
        <v>5.7916635960044394</v>
      </c>
      <c r="H10" s="56">
        <v>9.7402152053274129</v>
      </c>
      <c r="I10" s="56">
        <v>4.111824528301887</v>
      </c>
      <c r="J10" s="56">
        <v>6.7028678135405109</v>
      </c>
    </row>
    <row r="11" spans="2:24" x14ac:dyDescent="0.25">
      <c r="B11" s="55">
        <v>0.59131651884700664</v>
      </c>
      <c r="C11" s="56">
        <v>0.94244550499445079</v>
      </c>
      <c r="D11" s="56">
        <v>1.7563306329999999</v>
      </c>
      <c r="E11" s="56">
        <v>2.4939721420643726</v>
      </c>
      <c r="F11" s="56">
        <v>4.7006980022197551</v>
      </c>
      <c r="G11" s="56">
        <v>4.5395326304106547</v>
      </c>
      <c r="H11" s="56">
        <v>4.5023406215316326</v>
      </c>
      <c r="I11" s="56">
        <v>2.0228733629300777</v>
      </c>
      <c r="J11" s="56">
        <v>3.8142884572697002</v>
      </c>
    </row>
    <row r="12" spans="2:24" x14ac:dyDescent="0.25">
      <c r="B12" s="55">
        <v>0.61608370288248337</v>
      </c>
      <c r="C12" s="56">
        <v>1.6323572697003328</v>
      </c>
      <c r="D12" s="12">
        <v>2.0352706989999998</v>
      </c>
      <c r="E12" s="56">
        <v>1.855509322974473</v>
      </c>
      <c r="F12" s="12">
        <v>4.6944993340732522</v>
      </c>
      <c r="G12" s="56">
        <v>3.4051763596004441</v>
      </c>
      <c r="H12" s="12">
        <v>4.0436391786903449</v>
      </c>
      <c r="I12" s="56">
        <v>6.4053317425083245</v>
      </c>
      <c r="J12" s="12">
        <v>3.4733617092119871</v>
      </c>
    </row>
    <row r="13" spans="2:24" x14ac:dyDescent="0.25">
      <c r="B13" s="55">
        <v>0.55106984478935694</v>
      </c>
      <c r="C13" s="56">
        <v>1.0558811320754717</v>
      </c>
      <c r="D13" s="12">
        <v>1.266635849</v>
      </c>
      <c r="E13" s="56">
        <v>5.494127524972253</v>
      </c>
      <c r="F13" s="12">
        <v>5.9404316315205339</v>
      </c>
      <c r="G13" s="56">
        <v>2.0724627081021088</v>
      </c>
      <c r="H13" s="12">
        <v>6.6346824639289688</v>
      </c>
      <c r="I13" s="56">
        <v>1.8617079911209766</v>
      </c>
      <c r="J13" s="12">
        <v>2.1468467258601556</v>
      </c>
    </row>
    <row r="14" spans="2:24" x14ac:dyDescent="0.25">
      <c r="B14" s="55">
        <v>0.8823309312638582</v>
      </c>
      <c r="C14" s="12">
        <v>1.210847835738069</v>
      </c>
      <c r="D14" s="12">
        <v>1.0744771369999999</v>
      </c>
      <c r="E14" s="12">
        <v>3.3617856825749168</v>
      </c>
      <c r="F14" s="56">
        <v>5.7234782463928973</v>
      </c>
      <c r="G14" s="12">
        <v>2.2026347391786905</v>
      </c>
      <c r="H14" s="12">
        <v>5.3205648168701458</v>
      </c>
      <c r="I14" s="12">
        <v>0.47940499445061052</v>
      </c>
      <c r="J14" s="56">
        <v>4.9362473917869041</v>
      </c>
    </row>
    <row r="15" spans="2:24" x14ac:dyDescent="0.25">
      <c r="B15" s="55">
        <v>1.0185504434589798</v>
      </c>
      <c r="C15" s="12">
        <v>0.72735172031076589</v>
      </c>
      <c r="D15" s="12">
        <v>1.171641398</v>
      </c>
      <c r="E15" s="12">
        <v>0.73355038845726983</v>
      </c>
      <c r="F15" s="12">
        <v>4.4961419533851279</v>
      </c>
      <c r="G15" s="12">
        <v>3.0518522752497228</v>
      </c>
      <c r="H15" s="12">
        <v>3.0828456159822424</v>
      </c>
      <c r="I15" s="12">
        <v>1.3968078801331851</v>
      </c>
      <c r="J15" s="12">
        <v>3.2068189789123198</v>
      </c>
    </row>
    <row r="16" spans="2:24" x14ac:dyDescent="0.25">
      <c r="B16" s="56">
        <v>0.392623640399556</v>
      </c>
      <c r="C16" s="12">
        <v>1.0496824639289677</v>
      </c>
      <c r="D16" s="57"/>
      <c r="E16" s="56">
        <v>2.2584227524972249</v>
      </c>
      <c r="F16" s="57"/>
      <c r="G16" s="12">
        <v>1.14886115427303</v>
      </c>
      <c r="H16" s="57"/>
      <c r="I16" s="56">
        <v>4.1056258601553832</v>
      </c>
    </row>
    <row r="17" spans="2:18" x14ac:dyDescent="0.25">
      <c r="B17" s="56">
        <v>0.64676903440621536</v>
      </c>
      <c r="C17" s="12">
        <v>1.0558811320754717</v>
      </c>
      <c r="D17" s="57"/>
      <c r="E17" s="12">
        <v>2.0724627081021092</v>
      </c>
      <c r="F17" s="57"/>
      <c r="G17" s="12">
        <v>0.97529844617092154</v>
      </c>
      <c r="H17" s="57"/>
      <c r="I17" s="12">
        <v>3.3493883462819092</v>
      </c>
    </row>
    <row r="18" spans="2:18" x14ac:dyDescent="0.25">
      <c r="B18" s="56">
        <v>0.17985435627081023</v>
      </c>
      <c r="C18" s="40"/>
      <c r="D18" s="57"/>
      <c r="E18" s="12">
        <v>4.111824528301887</v>
      </c>
      <c r="F18" s="57"/>
      <c r="G18" s="12">
        <v>1.6323572697003328</v>
      </c>
      <c r="H18" s="57"/>
      <c r="I18" s="12">
        <v>1.2176663706992232</v>
      </c>
    </row>
    <row r="19" spans="2:18" x14ac:dyDescent="0.25">
      <c r="B19" s="56">
        <v>1.4711918978912319</v>
      </c>
      <c r="C19" s="40"/>
      <c r="D19" s="57"/>
      <c r="E19" s="12">
        <v>2.0290720310765815</v>
      </c>
      <c r="F19" s="57"/>
      <c r="G19" s="12">
        <v>1.0558811320754717</v>
      </c>
      <c r="H19" s="57"/>
      <c r="I19" s="12">
        <v>1.2418411764705883</v>
      </c>
    </row>
    <row r="20" spans="2:18" x14ac:dyDescent="0.25">
      <c r="B20" s="12">
        <v>0.45461032186459494</v>
      </c>
      <c r="C20" s="40"/>
      <c r="D20" s="57"/>
      <c r="E20" s="12">
        <v>6.4053317425083245</v>
      </c>
      <c r="F20" s="57"/>
      <c r="G20" s="12">
        <v>0.72735172031076589</v>
      </c>
      <c r="H20" s="57"/>
      <c r="I20" s="12">
        <v>6.4921130965593781</v>
      </c>
    </row>
    <row r="21" spans="2:18" x14ac:dyDescent="0.25">
      <c r="B21" s="12">
        <v>1.0000931187569371</v>
      </c>
      <c r="C21" s="40"/>
      <c r="D21" s="57"/>
      <c r="E21" s="12">
        <v>1.8617079911209766</v>
      </c>
      <c r="F21" s="57"/>
      <c r="G21" s="12">
        <v>0.83272907880133185</v>
      </c>
      <c r="H21" s="57"/>
      <c r="I21" s="12">
        <v>1.9236946725860156</v>
      </c>
    </row>
    <row r="22" spans="2:18" x14ac:dyDescent="0.25">
      <c r="B22" s="12">
        <v>0.77694106548279696</v>
      </c>
      <c r="C22" s="40"/>
      <c r="D22" s="40"/>
      <c r="E22" s="12">
        <v>3.8762751387347398</v>
      </c>
      <c r="F22" s="40"/>
      <c r="G22" s="12">
        <v>1.9298933407325196</v>
      </c>
      <c r="H22" s="40"/>
      <c r="I22" s="12">
        <v>2.6985281908990011</v>
      </c>
    </row>
    <row r="23" spans="2:18" x14ac:dyDescent="0.25">
      <c r="B23" s="12">
        <v>1.3596158712541622</v>
      </c>
      <c r="E23" s="12">
        <v>2.0042773584905662</v>
      </c>
      <c r="G23" s="12">
        <v>1.5207812430632632</v>
      </c>
      <c r="I23" s="12">
        <v>1.8803039955604883</v>
      </c>
    </row>
    <row r="24" spans="2:18" x14ac:dyDescent="0.25">
      <c r="B24" s="54">
        <v>0.53649472807991072</v>
      </c>
      <c r="E24" s="12">
        <v>4.2419965593784692</v>
      </c>
      <c r="G24" s="12">
        <v>1.7129399556048839</v>
      </c>
      <c r="I24" s="12">
        <v>2.5311641509433964</v>
      </c>
      <c r="K24" s="40"/>
      <c r="L24" s="40"/>
      <c r="M24" s="40"/>
      <c r="N24" s="40"/>
      <c r="O24" s="40"/>
    </row>
    <row r="25" spans="2:18" x14ac:dyDescent="0.25">
      <c r="B25" s="54">
        <v>0.53649472807991072</v>
      </c>
      <c r="E25" s="12">
        <v>0.91951043285238643</v>
      </c>
      <c r="G25" s="12">
        <v>2.6055481687014428</v>
      </c>
      <c r="I25" s="12">
        <v>2.5931508324084351</v>
      </c>
      <c r="K25" s="40"/>
      <c r="L25" s="40"/>
      <c r="M25" s="40"/>
      <c r="N25" s="40"/>
      <c r="O25" s="40"/>
    </row>
    <row r="26" spans="2:18" x14ac:dyDescent="0.25">
      <c r="B26" s="54">
        <v>0.41097169811320755</v>
      </c>
      <c r="L26" s="40"/>
      <c r="M26" s="40"/>
      <c r="N26" s="40"/>
      <c r="O26" s="40"/>
    </row>
    <row r="27" spans="2:18" x14ac:dyDescent="0.25">
      <c r="B27" s="54">
        <v>0.47089215686274505</v>
      </c>
      <c r="K27" s="40"/>
      <c r="L27" s="40"/>
      <c r="M27" s="40"/>
      <c r="N27" s="40"/>
      <c r="O27" s="40"/>
    </row>
    <row r="28" spans="2:18" x14ac:dyDescent="0.25">
      <c r="B28" s="54">
        <v>0.36138235294117643</v>
      </c>
      <c r="J28" s="48" t="s">
        <v>11</v>
      </c>
      <c r="K28" s="48" t="s">
        <v>12</v>
      </c>
      <c r="L28" s="48" t="s">
        <v>13</v>
      </c>
      <c r="M28" s="49" t="s">
        <v>9</v>
      </c>
      <c r="N28" s="49" t="s">
        <v>10</v>
      </c>
      <c r="O28" s="50" t="s">
        <v>15</v>
      </c>
      <c r="P28" s="50" t="s">
        <v>16</v>
      </c>
      <c r="Q28" s="51" t="s">
        <v>18</v>
      </c>
      <c r="R28" s="51" t="s">
        <v>19</v>
      </c>
    </row>
    <row r="29" spans="2:18" x14ac:dyDescent="0.25">
      <c r="B29" s="54">
        <v>0.90273270440251374</v>
      </c>
      <c r="D29" s="4"/>
      <c r="E29" s="4"/>
      <c r="F29" s="4"/>
      <c r="G29" s="4"/>
      <c r="H29" s="4"/>
      <c r="I29" s="58" t="s">
        <v>24</v>
      </c>
      <c r="J29" s="12">
        <v>0.99798127932840142</v>
      </c>
      <c r="K29" s="56">
        <v>1.0038263480714174</v>
      </c>
      <c r="L29" s="59">
        <v>0.99597642331962688</v>
      </c>
      <c r="M29" s="59">
        <v>2.5676249062094314</v>
      </c>
      <c r="N29" s="59">
        <v>3.3053687801215181</v>
      </c>
      <c r="O29" s="59">
        <v>1.9479064087617397</v>
      </c>
      <c r="P29" s="60">
        <v>3.0122519751937804</v>
      </c>
      <c r="Q29" s="60">
        <v>2.5445423417785702</v>
      </c>
      <c r="R29" s="60">
        <v>2.2596957907406465</v>
      </c>
    </row>
    <row r="30" spans="2:18" x14ac:dyDescent="0.25">
      <c r="B30" s="55">
        <v>0.66561807095343684</v>
      </c>
      <c r="D30" s="4"/>
      <c r="E30" s="10"/>
      <c r="F30" s="61"/>
      <c r="G30" s="61"/>
      <c r="H30" s="61"/>
      <c r="I30" s="58" t="s">
        <v>25</v>
      </c>
      <c r="J30" s="12">
        <v>0.48083053721663838</v>
      </c>
      <c r="K30" s="56">
        <v>0.29273046025532989</v>
      </c>
      <c r="L30" s="62">
        <v>0.42330289815805944</v>
      </c>
      <c r="M30" s="62">
        <v>1.7044141066384109</v>
      </c>
      <c r="N30" s="62">
        <v>2.2004974518540497</v>
      </c>
      <c r="O30" s="62">
        <v>1.4565087844902731</v>
      </c>
      <c r="P30" s="60">
        <v>2.5765849700082222</v>
      </c>
      <c r="Q30" s="60">
        <v>1.7776788000844344</v>
      </c>
      <c r="R30" s="60">
        <v>1.8026792210685867</v>
      </c>
    </row>
    <row r="31" spans="2:18" x14ac:dyDescent="0.25">
      <c r="B31" s="55">
        <v>0.63775498891352556</v>
      </c>
      <c r="D31" s="4"/>
      <c r="E31" s="10"/>
      <c r="F31" s="61"/>
      <c r="G31" s="61"/>
      <c r="H31" s="61"/>
      <c r="I31" s="58" t="s">
        <v>26</v>
      </c>
      <c r="J31" s="12">
        <v>10.583005244258363</v>
      </c>
      <c r="K31" s="56">
        <v>4</v>
      </c>
      <c r="L31" s="62">
        <v>3.7416573867739413</v>
      </c>
      <c r="M31" s="62">
        <v>4.8989794855663558</v>
      </c>
      <c r="N31" s="62">
        <v>3.7416573867739413</v>
      </c>
      <c r="O31" s="62">
        <v>4.8989794855663558</v>
      </c>
      <c r="P31" s="62">
        <v>3.7416573867739413</v>
      </c>
      <c r="Q31" s="62">
        <v>4.8989794855663558</v>
      </c>
      <c r="R31" s="60">
        <v>3.7416573867739413</v>
      </c>
    </row>
    <row r="32" spans="2:18" x14ac:dyDescent="0.25">
      <c r="B32" s="55">
        <v>0.60370011086474507</v>
      </c>
      <c r="D32" s="4"/>
      <c r="E32" s="10"/>
      <c r="G32" s="40"/>
      <c r="H32" s="40"/>
      <c r="I32" s="58" t="s">
        <v>27</v>
      </c>
      <c r="J32" s="12">
        <v>4.5434215151457583E-2</v>
      </c>
      <c r="K32" s="56">
        <v>7.3182615063832474E-2</v>
      </c>
      <c r="L32" s="62">
        <v>0.11313245826685146</v>
      </c>
      <c r="M32" s="62">
        <v>0.3479120726388118</v>
      </c>
      <c r="N32" s="62">
        <v>0.58810768180763862</v>
      </c>
      <c r="O32" s="62">
        <v>0.29730861065687658</v>
      </c>
      <c r="P32" s="62">
        <v>0.68862129897728419</v>
      </c>
      <c r="Q32" s="62">
        <v>0.36286716556416082</v>
      </c>
      <c r="R32" s="60">
        <v>0.48178628739251234</v>
      </c>
    </row>
    <row r="33" spans="2:17" x14ac:dyDescent="0.25">
      <c r="B33" s="55">
        <v>0.57274113082039912</v>
      </c>
      <c r="E33" s="10"/>
      <c r="K33" s="63"/>
      <c r="L33" s="40"/>
      <c r="M33" s="40"/>
      <c r="N33" s="40"/>
      <c r="O33" s="40"/>
      <c r="P33" s="61"/>
      <c r="Q33" s="40"/>
    </row>
    <row r="34" spans="2:17" x14ac:dyDescent="0.25">
      <c r="B34" s="55">
        <v>0.79874168514412414</v>
      </c>
      <c r="E34" s="10"/>
      <c r="K34" s="63"/>
      <c r="L34" s="40"/>
      <c r="M34" s="40"/>
      <c r="N34" s="40"/>
      <c r="O34" s="40"/>
      <c r="P34" s="40"/>
      <c r="Q34" s="40"/>
    </row>
    <row r="35" spans="2:17" x14ac:dyDescent="0.25">
      <c r="B35" s="55">
        <v>0.85137195121951215</v>
      </c>
      <c r="E35" s="10"/>
      <c r="K35" s="63"/>
      <c r="L35" s="40"/>
      <c r="M35" s="40"/>
      <c r="N35" s="40"/>
      <c r="O35" s="40"/>
      <c r="P35" s="40"/>
      <c r="Q35" s="40"/>
    </row>
    <row r="36" spans="2:17" x14ac:dyDescent="0.25">
      <c r="B36" s="55">
        <v>0.63775498891352556</v>
      </c>
      <c r="E36" s="10"/>
      <c r="K36" s="63"/>
      <c r="L36" s="40"/>
      <c r="M36" s="40"/>
      <c r="N36" s="40"/>
      <c r="O36" s="40"/>
      <c r="P36" s="40"/>
      <c r="Q36" s="40"/>
    </row>
    <row r="37" spans="2:17" x14ac:dyDescent="0.25">
      <c r="B37" s="55">
        <v>0.55726164079822615</v>
      </c>
      <c r="E37" s="63"/>
      <c r="F37" s="40"/>
      <c r="G37" s="40"/>
      <c r="H37" s="40"/>
      <c r="K37" s="63"/>
      <c r="L37" s="40"/>
      <c r="M37" s="40"/>
      <c r="N37" s="40"/>
      <c r="O37" s="40"/>
      <c r="P37" s="40"/>
      <c r="Q37" s="40"/>
    </row>
    <row r="38" spans="2:17" x14ac:dyDescent="0.25">
      <c r="B38" s="56">
        <v>1.0000931187569366</v>
      </c>
      <c r="E38" s="63"/>
      <c r="F38" s="40"/>
      <c r="G38" s="40"/>
      <c r="H38" s="40"/>
      <c r="K38" s="61"/>
      <c r="L38" s="63"/>
      <c r="M38" s="63"/>
      <c r="N38" s="63"/>
      <c r="O38" s="63"/>
      <c r="P38" s="40"/>
      <c r="Q38" s="40"/>
    </row>
    <row r="39" spans="2:17" x14ac:dyDescent="0.25">
      <c r="B39" s="56">
        <v>-0.23375177580466144</v>
      </c>
      <c r="E39" s="63"/>
      <c r="F39" s="40"/>
      <c r="G39" s="40"/>
      <c r="H39" s="40"/>
      <c r="K39" s="61"/>
      <c r="L39" s="63"/>
      <c r="M39" s="63"/>
      <c r="N39" s="63"/>
      <c r="O39" s="63"/>
      <c r="P39" s="40"/>
      <c r="Q39" s="40"/>
    </row>
    <row r="40" spans="2:17" x14ac:dyDescent="0.25">
      <c r="B40" s="56">
        <v>0.6529677025527193</v>
      </c>
      <c r="E40" s="61"/>
      <c r="F40" s="63"/>
      <c r="G40" s="40"/>
      <c r="H40" s="40"/>
      <c r="K40" s="61"/>
      <c r="L40" s="63"/>
      <c r="M40" s="63"/>
      <c r="N40" s="63"/>
      <c r="O40" s="63"/>
      <c r="P40" s="40"/>
      <c r="Q40" s="40"/>
    </row>
    <row r="41" spans="2:17" x14ac:dyDescent="0.25">
      <c r="B41" s="56">
        <v>0.69635837957824642</v>
      </c>
      <c r="E41" s="61"/>
      <c r="F41" s="63"/>
      <c r="G41" s="40"/>
      <c r="H41" s="40"/>
      <c r="K41" s="61"/>
      <c r="L41" s="63"/>
      <c r="M41" s="63"/>
      <c r="N41" s="63"/>
      <c r="O41" s="63"/>
      <c r="P41" s="40"/>
      <c r="Q41" s="40"/>
    </row>
    <row r="42" spans="2:17" x14ac:dyDescent="0.25">
      <c r="B42" s="12">
        <v>0.72735172031076589</v>
      </c>
      <c r="D42" s="48" t="s">
        <v>11</v>
      </c>
      <c r="E42" s="48" t="s">
        <v>11</v>
      </c>
      <c r="F42" s="48" t="s">
        <v>12</v>
      </c>
      <c r="G42" s="48" t="s">
        <v>12</v>
      </c>
      <c r="H42" s="48" t="s">
        <v>13</v>
      </c>
      <c r="I42" s="48" t="s">
        <v>13</v>
      </c>
      <c r="K42" s="40"/>
      <c r="L42" s="61"/>
      <c r="M42" s="63"/>
      <c r="N42" s="40"/>
      <c r="O42" s="40"/>
      <c r="P42" s="40"/>
      <c r="Q42" s="40"/>
    </row>
    <row r="43" spans="2:17" x14ac:dyDescent="0.25">
      <c r="B43" s="12">
        <v>0.59717968923418452</v>
      </c>
      <c r="D43" s="54">
        <v>0.67131576026637063</v>
      </c>
      <c r="E43" s="59">
        <f>D43/0.68</f>
        <v>0.98722905921525084</v>
      </c>
      <c r="F43" s="55">
        <v>0.63465909090909089</v>
      </c>
      <c r="G43" s="56">
        <f>F43/0.89</f>
        <v>0.71310010214504593</v>
      </c>
      <c r="H43" s="54">
        <v>0.62585886052534212</v>
      </c>
      <c r="I43" s="12">
        <f>H43/1.06</f>
        <v>0.59043288728805854</v>
      </c>
      <c r="K43" s="40"/>
      <c r="L43" s="61"/>
      <c r="M43" s="63"/>
      <c r="N43" s="40"/>
      <c r="O43" s="40"/>
      <c r="P43" s="40"/>
      <c r="Q43" s="40"/>
    </row>
    <row r="44" spans="2:17" x14ac:dyDescent="0.25">
      <c r="B44" s="56">
        <v>0.49800099889012217</v>
      </c>
      <c r="D44" s="54">
        <v>0.40683925268220489</v>
      </c>
      <c r="E44" s="59">
        <f t="shared" ref="E44:E107" si="0">D44/0.68</f>
        <v>0.59829301865030127</v>
      </c>
      <c r="F44" s="55">
        <v>0.73372782705099782</v>
      </c>
      <c r="G44" s="56">
        <f t="shared" ref="G44:G58" si="1">F44/0.89</f>
        <v>0.8244132888213459</v>
      </c>
      <c r="H44" s="54">
        <v>0.57213706992230839</v>
      </c>
      <c r="I44" s="12">
        <f t="shared" ref="I44:I56" si="2">H44/1.06</f>
        <v>0.53975195275689469</v>
      </c>
      <c r="K44" s="40"/>
      <c r="L44" s="61"/>
      <c r="M44" s="63"/>
      <c r="N44" s="40"/>
      <c r="O44" s="40"/>
      <c r="P44" s="40"/>
      <c r="Q44" s="40"/>
    </row>
    <row r="45" spans="2:17" x14ac:dyDescent="0.25">
      <c r="B45" s="12">
        <v>0.65916637069922313</v>
      </c>
      <c r="D45" s="54">
        <v>0.55147484276729763</v>
      </c>
      <c r="E45" s="59">
        <f t="shared" si="0"/>
        <v>0.81099241583426118</v>
      </c>
      <c r="F45" s="55">
        <v>0.70586474501108654</v>
      </c>
      <c r="G45" s="56">
        <f t="shared" si="1"/>
        <v>0.79310645506863653</v>
      </c>
      <c r="H45" s="54">
        <v>0.39857436182019973</v>
      </c>
      <c r="I45" s="12">
        <f t="shared" si="2"/>
        <v>0.37601354888698085</v>
      </c>
      <c r="K45" s="40"/>
      <c r="L45" s="61"/>
      <c r="M45" s="63"/>
      <c r="N45" s="40"/>
      <c r="O45" s="40"/>
      <c r="P45" s="40"/>
      <c r="Q45" s="40"/>
    </row>
    <row r="46" spans="2:17" x14ac:dyDescent="0.25">
      <c r="B46" s="12">
        <v>0.95050377358490579</v>
      </c>
      <c r="D46" s="54">
        <v>0.43576637069922308</v>
      </c>
      <c r="E46" s="59">
        <f t="shared" si="0"/>
        <v>0.64083289808709276</v>
      </c>
      <c r="F46" s="55">
        <v>0.7151524390243903</v>
      </c>
      <c r="G46" s="56">
        <f t="shared" si="1"/>
        <v>0.80354206631953962</v>
      </c>
      <c r="H46" s="54">
        <v>0.97711672216056233</v>
      </c>
      <c r="I46" s="12">
        <f t="shared" si="2"/>
        <v>0.92180822845336063</v>
      </c>
      <c r="L46" s="63"/>
      <c r="M46" s="63"/>
      <c r="N46" s="40"/>
      <c r="O46" s="40"/>
      <c r="P46" s="40"/>
      <c r="Q46" s="40"/>
    </row>
    <row r="47" spans="2:17" x14ac:dyDescent="0.25">
      <c r="B47" s="12">
        <v>0.2147838512763596</v>
      </c>
      <c r="D47" s="54">
        <v>0.4295677025527192</v>
      </c>
      <c r="E47" s="59">
        <f t="shared" si="0"/>
        <v>0.6317172096363517</v>
      </c>
      <c r="F47" s="55">
        <v>0.7213442350332594</v>
      </c>
      <c r="G47" s="56">
        <f t="shared" si="1"/>
        <v>0.81049914048680827</v>
      </c>
      <c r="H47" s="54">
        <v>1.1010900850906378</v>
      </c>
      <c r="I47" s="12">
        <f t="shared" si="2"/>
        <v>1.0387642312175827</v>
      </c>
      <c r="L47" s="63"/>
      <c r="M47" s="63"/>
      <c r="N47" s="40"/>
      <c r="O47" s="40"/>
      <c r="P47" s="40"/>
      <c r="Q47" s="40"/>
    </row>
    <row r="48" spans="2:17" x14ac:dyDescent="0.25">
      <c r="B48" s="12">
        <v>0.25253374028856823</v>
      </c>
      <c r="D48" s="54">
        <v>0.46262726600073995</v>
      </c>
      <c r="E48" s="59">
        <f t="shared" si="0"/>
        <v>0.68033421470697042</v>
      </c>
      <c r="F48" s="55">
        <v>0.63156319290465623</v>
      </c>
      <c r="G48" s="56">
        <f t="shared" si="1"/>
        <v>0.7096215650614115</v>
      </c>
      <c r="H48" s="54">
        <v>0.41510414354420999</v>
      </c>
      <c r="I48" s="12">
        <f t="shared" si="2"/>
        <v>0.39160768258887735</v>
      </c>
      <c r="L48" s="63"/>
      <c r="M48" s="63"/>
      <c r="N48" s="40"/>
      <c r="O48" s="40"/>
      <c r="P48" s="40"/>
      <c r="Q48" s="40"/>
    </row>
    <row r="49" spans="2:17" x14ac:dyDescent="0.25">
      <c r="B49" s="12">
        <v>0.25253374028856823</v>
      </c>
      <c r="D49" s="55">
        <v>0.68109756097560981</v>
      </c>
      <c r="E49" s="59">
        <f t="shared" si="0"/>
        <v>1.0016140602582497</v>
      </c>
      <c r="F49" s="55">
        <v>0.62537139689578725</v>
      </c>
      <c r="G49" s="56">
        <f t="shared" si="1"/>
        <v>0.70266449089414296</v>
      </c>
      <c r="H49" s="56">
        <v>1</v>
      </c>
      <c r="I49" s="12">
        <f t="shared" si="2"/>
        <v>0.94339622641509424</v>
      </c>
      <c r="L49" s="63"/>
      <c r="M49" s="63"/>
      <c r="N49" s="40"/>
      <c r="O49" s="40"/>
      <c r="P49" s="40"/>
      <c r="Q49" s="40"/>
    </row>
    <row r="50" spans="2:17" x14ac:dyDescent="0.25">
      <c r="B50" s="12">
        <v>0.66536503884572706</v>
      </c>
      <c r="D50" s="55">
        <v>1.0309340354767182</v>
      </c>
      <c r="E50" s="59">
        <f t="shared" si="0"/>
        <v>1.5160794639363502</v>
      </c>
      <c r="F50" s="55">
        <v>0.94115299334811542</v>
      </c>
      <c r="G50" s="56">
        <f t="shared" si="1"/>
        <v>1.0574752734248487</v>
      </c>
      <c r="H50" s="56">
        <v>1.2</v>
      </c>
      <c r="I50" s="12">
        <f t="shared" si="2"/>
        <v>1.1320754716981132</v>
      </c>
      <c r="L50" s="63"/>
      <c r="M50" s="61"/>
      <c r="N50" s="63"/>
      <c r="O50" s="63"/>
      <c r="P50" s="63"/>
      <c r="Q50" s="40"/>
    </row>
    <row r="51" spans="2:17" x14ac:dyDescent="0.25">
      <c r="B51" s="12">
        <v>0.62197436182020005</v>
      </c>
      <c r="D51" s="55">
        <v>0.62227549889135259</v>
      </c>
      <c r="E51" s="59">
        <f t="shared" si="0"/>
        <v>0.91511102778140074</v>
      </c>
      <c r="F51" s="56">
        <v>0.91120421753607128</v>
      </c>
      <c r="G51" s="56">
        <f t="shared" si="1"/>
        <v>1.0238249635236756</v>
      </c>
      <c r="H51" s="56">
        <v>1.186053163</v>
      </c>
      <c r="I51" s="12">
        <f t="shared" si="2"/>
        <v>1.1189180783018866</v>
      </c>
      <c r="L51" s="63"/>
      <c r="M51" s="61"/>
      <c r="N51" s="63"/>
      <c r="O51" s="63"/>
      <c r="P51" s="63"/>
      <c r="Q51" s="40"/>
    </row>
    <row r="52" spans="2:17" x14ac:dyDescent="0.25">
      <c r="B52" s="12">
        <v>0.44841165371809105</v>
      </c>
      <c r="D52" s="55">
        <v>0.59131651884700664</v>
      </c>
      <c r="E52" s="59">
        <f t="shared" si="0"/>
        <v>0.8695831159514803</v>
      </c>
      <c r="F52" s="56">
        <v>0.94244550499445079</v>
      </c>
      <c r="G52" s="56">
        <f t="shared" si="1"/>
        <v>1.0589275337016302</v>
      </c>
      <c r="H52" s="56">
        <v>1.7563306329999999</v>
      </c>
      <c r="I52" s="12">
        <f t="shared" si="2"/>
        <v>1.6569156915094339</v>
      </c>
      <c r="L52" s="63"/>
      <c r="M52" s="61"/>
      <c r="N52" s="63"/>
      <c r="O52" s="63"/>
      <c r="P52" s="63"/>
      <c r="Q52" s="40"/>
    </row>
    <row r="53" spans="2:17" x14ac:dyDescent="0.25">
      <c r="B53" s="12">
        <v>1.1798544950055494</v>
      </c>
      <c r="D53" s="55">
        <v>0.61608370288248337</v>
      </c>
      <c r="E53" s="59">
        <f t="shared" si="0"/>
        <v>0.90600544541541661</v>
      </c>
      <c r="F53" s="56">
        <v>1.6323572697003328</v>
      </c>
      <c r="G53" s="56">
        <f t="shared" si="1"/>
        <v>1.8341092917981268</v>
      </c>
      <c r="H53" s="12">
        <v>2.0352706989999998</v>
      </c>
      <c r="I53" s="12">
        <f t="shared" si="2"/>
        <v>1.920066697169811</v>
      </c>
      <c r="L53" s="63"/>
      <c r="M53" s="61"/>
      <c r="N53" s="63"/>
      <c r="O53" s="63"/>
      <c r="P53" s="63"/>
      <c r="Q53" s="40"/>
    </row>
    <row r="54" spans="2:17" x14ac:dyDescent="0.25">
      <c r="B54" s="54">
        <v>0.68991176470588256</v>
      </c>
      <c r="D54" s="55">
        <v>0.55106984478935694</v>
      </c>
      <c r="E54" s="59">
        <f t="shared" si="0"/>
        <v>0.81039683057258372</v>
      </c>
      <c r="F54" s="56">
        <v>1.0558811320754717</v>
      </c>
      <c r="G54" s="56">
        <f t="shared" si="1"/>
        <v>1.1863832944668222</v>
      </c>
      <c r="H54" s="12">
        <v>1.266635849</v>
      </c>
      <c r="I54" s="12">
        <f t="shared" si="2"/>
        <v>1.1949394801886792</v>
      </c>
      <c r="L54" s="40"/>
      <c r="M54" s="40"/>
      <c r="N54" s="40"/>
      <c r="O54" s="40"/>
      <c r="P54" s="40"/>
      <c r="Q54" s="40"/>
    </row>
    <row r="55" spans="2:17" x14ac:dyDescent="0.25">
      <c r="B55" s="54">
        <v>0.39857436182019973</v>
      </c>
      <c r="D55" s="55">
        <v>0.8823309312638582</v>
      </c>
      <c r="E55" s="59">
        <f t="shared" si="0"/>
        <v>1.2975454871527325</v>
      </c>
      <c r="F55" s="12">
        <v>1.210847835738069</v>
      </c>
      <c r="G55" s="56">
        <f t="shared" si="1"/>
        <v>1.3605031862225494</v>
      </c>
      <c r="H55" s="12">
        <v>1.0744771369999999</v>
      </c>
      <c r="I55" s="12">
        <f t="shared" si="2"/>
        <v>1.0136576764150942</v>
      </c>
      <c r="L55" s="40"/>
      <c r="M55" s="40"/>
      <c r="N55" s="40"/>
      <c r="O55" s="40"/>
      <c r="P55" s="40"/>
      <c r="Q55" s="40"/>
    </row>
    <row r="56" spans="2:17" x14ac:dyDescent="0.25">
      <c r="B56" s="54">
        <v>0.5719304476507544</v>
      </c>
      <c r="D56" s="55">
        <v>1.0185504434589798</v>
      </c>
      <c r="E56" s="59">
        <f t="shared" si="0"/>
        <v>1.4978682992043819</v>
      </c>
      <c r="F56" s="12">
        <v>0.72735172031076589</v>
      </c>
      <c r="G56" s="56">
        <f t="shared" si="1"/>
        <v>0.81724912394468074</v>
      </c>
      <c r="H56" s="12">
        <v>1.171641398</v>
      </c>
      <c r="I56" s="12">
        <f t="shared" si="2"/>
        <v>1.1053220735849056</v>
      </c>
      <c r="L56" s="40"/>
      <c r="M56" s="40"/>
      <c r="N56" s="40"/>
      <c r="O56" s="40"/>
      <c r="P56" s="40"/>
      <c r="Q56" s="40"/>
    </row>
    <row r="57" spans="2:17" x14ac:dyDescent="0.25">
      <c r="B57" s="54">
        <v>0.41717036625971138</v>
      </c>
      <c r="D57" s="56">
        <v>0.392623640399556</v>
      </c>
      <c r="E57" s="59">
        <f t="shared" si="0"/>
        <v>0.5773877064699352</v>
      </c>
      <c r="F57" s="12">
        <v>1.0496824639289677</v>
      </c>
      <c r="G57" s="56">
        <f t="shared" si="1"/>
        <v>1.179418498796593</v>
      </c>
      <c r="H57" s="64">
        <f>AVERAGE(H43:H56)</f>
        <v>1.0557350087188042</v>
      </c>
      <c r="I57" s="64">
        <f>AVERAGE(I43:I56)</f>
        <v>0.99597642331962688</v>
      </c>
      <c r="J57" s="58" t="s">
        <v>24</v>
      </c>
    </row>
    <row r="58" spans="2:17" x14ac:dyDescent="0.25">
      <c r="B58" s="54">
        <v>0.42130281169071393</v>
      </c>
      <c r="D58" s="56">
        <v>0.64676903440621536</v>
      </c>
      <c r="E58" s="59">
        <f t="shared" si="0"/>
        <v>0.95113093295031659</v>
      </c>
      <c r="F58" s="12">
        <v>1.0558811320754717</v>
      </c>
      <c r="G58" s="56">
        <f t="shared" si="1"/>
        <v>1.1863832944668222</v>
      </c>
      <c r="H58" s="65"/>
      <c r="I58" s="64">
        <f>_xlfn.STDEV.P(I43:I56)</f>
        <v>0.42330289815805944</v>
      </c>
      <c r="J58" s="58" t="s">
        <v>25</v>
      </c>
    </row>
    <row r="59" spans="2:17" x14ac:dyDescent="0.25">
      <c r="B59" s="54">
        <v>0.67338198298186991</v>
      </c>
      <c r="D59" s="56">
        <v>0.17985435627081023</v>
      </c>
      <c r="E59" s="59">
        <f t="shared" si="0"/>
        <v>0.26449170039825032</v>
      </c>
      <c r="F59" s="64">
        <f>AVERAGE(F43:F58)</f>
        <v>0.89340544978356151</v>
      </c>
      <c r="G59" s="64">
        <f>AVERAGE(G43:G58)</f>
        <v>1.0038263480714174</v>
      </c>
      <c r="H59" s="58" t="s">
        <v>24</v>
      </c>
      <c r="I59" s="66">
        <f>SQRT(14)</f>
        <v>3.7416573867739413</v>
      </c>
      <c r="J59" s="58" t="s">
        <v>26</v>
      </c>
    </row>
    <row r="60" spans="2:17" x14ac:dyDescent="0.25">
      <c r="B60" s="55">
        <v>0.75849501108647455</v>
      </c>
      <c r="D60" s="56">
        <v>1.4711918978912319</v>
      </c>
      <c r="E60" s="59">
        <f t="shared" si="0"/>
        <v>2.1635174968988702</v>
      </c>
      <c r="F60" s="40"/>
      <c r="G60" s="64">
        <f>_xlfn.STDEV.P(G43:G58)</f>
        <v>0.29273046025532989</v>
      </c>
      <c r="H60" s="58" t="s">
        <v>25</v>
      </c>
      <c r="I60" s="66">
        <f>I58/I59</f>
        <v>0.11313245826685146</v>
      </c>
      <c r="J60" s="58" t="s">
        <v>27</v>
      </c>
    </row>
    <row r="61" spans="2:17" x14ac:dyDescent="0.25">
      <c r="B61" s="55">
        <v>0.64394678492239454</v>
      </c>
      <c r="D61" s="12">
        <v>0.45461032186459494</v>
      </c>
      <c r="E61" s="59">
        <f t="shared" si="0"/>
        <v>0.66854459097734542</v>
      </c>
      <c r="F61" s="40"/>
      <c r="G61" s="64">
        <f>SQRT(16)</f>
        <v>4</v>
      </c>
      <c r="H61" s="58" t="s">
        <v>26</v>
      </c>
    </row>
    <row r="62" spans="2:17" x14ac:dyDescent="0.25">
      <c r="B62" s="55">
        <v>0.67800166297117515</v>
      </c>
      <c r="D62" s="12">
        <v>1.0000931187569371</v>
      </c>
      <c r="E62" s="59">
        <f t="shared" si="0"/>
        <v>1.4707251746425545</v>
      </c>
      <c r="F62" s="40"/>
      <c r="G62" s="64">
        <f>G60/G61</f>
        <v>7.3182615063832474E-2</v>
      </c>
      <c r="H62" s="58" t="s">
        <v>27</v>
      </c>
    </row>
    <row r="63" spans="2:17" x14ac:dyDescent="0.25">
      <c r="B63" s="55">
        <v>0.66252217294900229</v>
      </c>
      <c r="D63" s="12">
        <v>0.77694106548279696</v>
      </c>
      <c r="E63" s="59">
        <f t="shared" si="0"/>
        <v>1.1425603904158779</v>
      </c>
      <c r="F63" s="40"/>
      <c r="G63" s="40"/>
      <c r="H63" s="40"/>
    </row>
    <row r="64" spans="2:17" x14ac:dyDescent="0.25">
      <c r="B64" s="55">
        <v>0.63156319290465623</v>
      </c>
      <c r="D64" s="12">
        <v>1.3596158712541622</v>
      </c>
      <c r="E64" s="59">
        <f t="shared" si="0"/>
        <v>1.9994351047855325</v>
      </c>
      <c r="F64" s="40"/>
      <c r="G64" s="40"/>
      <c r="H64" s="40"/>
    </row>
    <row r="65" spans="2:10" x14ac:dyDescent="0.25">
      <c r="B65" s="55">
        <v>1.0587971175166295</v>
      </c>
      <c r="D65" s="54">
        <v>0.53649472807991072</v>
      </c>
      <c r="E65" s="59">
        <f t="shared" si="0"/>
        <v>0.78896283541163337</v>
      </c>
      <c r="F65" s="40"/>
      <c r="G65" s="40"/>
      <c r="H65" s="40"/>
    </row>
    <row r="66" spans="2:10" x14ac:dyDescent="0.25">
      <c r="B66" s="55">
        <v>0.63775498891352556</v>
      </c>
      <c r="D66" s="54">
        <v>0.53649472807991072</v>
      </c>
      <c r="E66" s="59">
        <f t="shared" si="0"/>
        <v>0.78896283541163337</v>
      </c>
      <c r="G66" s="49" t="s">
        <v>9</v>
      </c>
      <c r="H66" s="49" t="s">
        <v>9</v>
      </c>
      <c r="I66" s="49" t="s">
        <v>10</v>
      </c>
      <c r="J66" s="49" t="s">
        <v>10</v>
      </c>
    </row>
    <row r="67" spans="2:10" x14ac:dyDescent="0.25">
      <c r="B67" s="55">
        <v>0.63465909090909089</v>
      </c>
      <c r="D67" s="54">
        <v>0.41097169811320755</v>
      </c>
      <c r="E67" s="59">
        <f t="shared" si="0"/>
        <v>0.60437014428412872</v>
      </c>
      <c r="G67" s="55">
        <v>0.8080293791574279</v>
      </c>
      <c r="H67" s="12">
        <f>G67/0.89</f>
        <v>0.9078981788285706</v>
      </c>
      <c r="I67" s="54">
        <v>0.89626542730299641</v>
      </c>
      <c r="J67" s="12">
        <f>I67/1.06</f>
        <v>0.84553342198395887</v>
      </c>
    </row>
    <row r="68" spans="2:10" x14ac:dyDescent="0.25">
      <c r="B68" s="56">
        <v>0.11802264150943396</v>
      </c>
      <c r="D68" s="54">
        <v>0.47089215686274505</v>
      </c>
      <c r="E68" s="59">
        <f t="shared" si="0"/>
        <v>0.69248846597462499</v>
      </c>
      <c r="G68" s="55">
        <v>0.77087860310421297</v>
      </c>
      <c r="H68" s="12">
        <f t="shared" ref="H68:H90" si="3">G68/0.89</f>
        <v>0.86615573382495836</v>
      </c>
      <c r="I68" s="54">
        <v>0.89626542730299641</v>
      </c>
      <c r="J68" s="12">
        <f t="shared" ref="J68:J80" si="4">I68/1.06</f>
        <v>0.84553342198395887</v>
      </c>
    </row>
    <row r="69" spans="2:10" x14ac:dyDescent="0.25">
      <c r="B69" s="56">
        <v>1.0228732241953387</v>
      </c>
      <c r="D69" s="54">
        <v>0.36138235294117643</v>
      </c>
      <c r="E69" s="59">
        <f t="shared" si="0"/>
        <v>0.53144463667820063</v>
      </c>
      <c r="G69" s="55">
        <v>0.84518015521064316</v>
      </c>
      <c r="H69" s="12">
        <f t="shared" si="3"/>
        <v>0.94964062383218328</v>
      </c>
      <c r="I69" s="54">
        <v>1.0641460229374748</v>
      </c>
      <c r="J69" s="12">
        <f t="shared" si="4"/>
        <v>1.0039113423938442</v>
      </c>
    </row>
    <row r="70" spans="2:10" x14ac:dyDescent="0.25">
      <c r="B70" s="56">
        <v>1.4053620421753608</v>
      </c>
      <c r="D70" s="54">
        <v>0.90273270440251374</v>
      </c>
      <c r="E70" s="59">
        <f t="shared" si="0"/>
        <v>1.327548094709579</v>
      </c>
      <c r="G70" s="55">
        <v>0.94424889135255008</v>
      </c>
      <c r="H70" s="12">
        <f t="shared" si="3"/>
        <v>1.0609538105084833</v>
      </c>
      <c r="I70" s="54">
        <v>0.76867617462079174</v>
      </c>
      <c r="J70" s="12">
        <f t="shared" si="4"/>
        <v>0.72516620247244501</v>
      </c>
    </row>
    <row r="71" spans="2:10" x14ac:dyDescent="0.25">
      <c r="B71" s="56">
        <v>0.86786932852386234</v>
      </c>
      <c r="D71" s="55">
        <v>0.66561807095343684</v>
      </c>
      <c r="E71" s="59">
        <f t="shared" si="0"/>
        <v>0.97885010434328934</v>
      </c>
      <c r="G71" s="55">
        <v>1.0495094235033258</v>
      </c>
      <c r="H71" s="12">
        <f t="shared" si="3"/>
        <v>1.1792240713520514</v>
      </c>
      <c r="I71" s="54">
        <v>0.73768283388827438</v>
      </c>
      <c r="J71" s="12">
        <f t="shared" si="4"/>
        <v>0.69592720178139089</v>
      </c>
    </row>
    <row r="72" spans="2:10" x14ac:dyDescent="0.25">
      <c r="B72" s="12">
        <v>0.69635837957824642</v>
      </c>
      <c r="D72" s="55">
        <v>0.63775498891352556</v>
      </c>
      <c r="E72" s="59">
        <f t="shared" si="0"/>
        <v>0.93787498369636102</v>
      </c>
      <c r="G72" s="55">
        <v>1.6377300443458982</v>
      </c>
      <c r="H72" s="12">
        <f t="shared" si="3"/>
        <v>1.8401461172425821</v>
      </c>
      <c r="I72" s="54">
        <v>1.0145566777654438</v>
      </c>
      <c r="J72" s="12">
        <f t="shared" si="4"/>
        <v>0.95712894128815451</v>
      </c>
    </row>
    <row r="73" spans="2:10" x14ac:dyDescent="0.25">
      <c r="B73" s="12">
        <v>0.92570910099889037</v>
      </c>
      <c r="D73" s="55">
        <v>0.60370011086474507</v>
      </c>
      <c r="E73" s="59">
        <f t="shared" si="0"/>
        <v>0.88779428068344857</v>
      </c>
      <c r="G73" s="55">
        <v>0.95972838137472316</v>
      </c>
      <c r="H73" s="12">
        <f t="shared" si="3"/>
        <v>1.0783464959266553</v>
      </c>
      <c r="I73" s="56">
        <v>5.3639554938956717</v>
      </c>
      <c r="J73" s="12">
        <f t="shared" si="4"/>
        <v>5.0603353715996899</v>
      </c>
    </row>
    <row r="74" spans="2:10" x14ac:dyDescent="0.25">
      <c r="B74" s="12">
        <v>1.0620798002219756</v>
      </c>
      <c r="D74" s="55">
        <v>0.57274113082039912</v>
      </c>
      <c r="E74" s="59">
        <f t="shared" si="0"/>
        <v>0.84226636885352801</v>
      </c>
      <c r="G74" s="55">
        <v>2.2414301552106428</v>
      </c>
      <c r="H74" s="12">
        <f t="shared" si="3"/>
        <v>2.518460848551284</v>
      </c>
      <c r="I74" s="56">
        <v>6.9322185349611551</v>
      </c>
      <c r="J74" s="12">
        <f t="shared" si="4"/>
        <v>6.5398288065671268</v>
      </c>
    </row>
    <row r="75" spans="2:10" x14ac:dyDescent="0.25">
      <c r="B75" s="12">
        <v>1.1364638179800224</v>
      </c>
      <c r="D75" s="55">
        <v>0.79874168514412414</v>
      </c>
      <c r="E75" s="59">
        <f t="shared" si="0"/>
        <v>1.1746201252119473</v>
      </c>
      <c r="G75" s="56">
        <v>1.8679066592674809</v>
      </c>
      <c r="H75" s="12">
        <f t="shared" si="3"/>
        <v>2.0987715272668326</v>
      </c>
      <c r="I75" s="56">
        <v>5.8226569367369603</v>
      </c>
      <c r="J75" s="12">
        <f t="shared" si="4"/>
        <v>5.4930725818273212</v>
      </c>
    </row>
    <row r="76" spans="2:10" x14ac:dyDescent="0.25">
      <c r="B76" s="12">
        <v>1.6181003329633741</v>
      </c>
      <c r="D76" s="55">
        <v>0.85137195121951215</v>
      </c>
      <c r="E76" s="59">
        <f t="shared" si="0"/>
        <v>1.252017575322812</v>
      </c>
      <c r="G76" s="56">
        <v>2.4939721420643726</v>
      </c>
      <c r="H76" s="12">
        <f t="shared" si="3"/>
        <v>2.8022158899599692</v>
      </c>
      <c r="I76" s="56">
        <v>4.7006980022197551</v>
      </c>
      <c r="J76" s="12">
        <f t="shared" si="4"/>
        <v>4.4346207568110891</v>
      </c>
    </row>
    <row r="77" spans="2:10" x14ac:dyDescent="0.25">
      <c r="B77" s="12">
        <v>0.55812807991120972</v>
      </c>
      <c r="D77" s="55">
        <v>0.63775498891352556</v>
      </c>
      <c r="E77" s="59">
        <f t="shared" si="0"/>
        <v>0.93787498369636102</v>
      </c>
      <c r="G77" s="56">
        <v>1.855509322974473</v>
      </c>
      <c r="H77" s="12">
        <f t="shared" si="3"/>
        <v>2.0848419359263741</v>
      </c>
      <c r="I77" s="12">
        <v>4.6944993340732522</v>
      </c>
      <c r="J77" s="12">
        <f t="shared" si="4"/>
        <v>4.4287729566728791</v>
      </c>
    </row>
    <row r="78" spans="2:10" x14ac:dyDescent="0.25">
      <c r="B78" s="12">
        <v>1.2936620421753608</v>
      </c>
      <c r="D78" s="55">
        <v>0.55726164079822615</v>
      </c>
      <c r="E78" s="59">
        <f t="shared" si="0"/>
        <v>0.81950241293856785</v>
      </c>
      <c r="G78" s="56">
        <v>5.494127524972253</v>
      </c>
      <c r="H78" s="12">
        <f t="shared" si="3"/>
        <v>6.1731769943508459</v>
      </c>
      <c r="I78" s="12">
        <v>5.9404316315205339</v>
      </c>
      <c r="J78" s="12">
        <f t="shared" si="4"/>
        <v>5.6041807844533338</v>
      </c>
    </row>
    <row r="79" spans="2:10" x14ac:dyDescent="0.25">
      <c r="B79" s="12">
        <v>9.7257103218646002E-2</v>
      </c>
      <c r="D79" s="56">
        <v>1.0000931187569366</v>
      </c>
      <c r="E79" s="59">
        <f t="shared" si="0"/>
        <v>1.4707251746425538</v>
      </c>
      <c r="G79" s="12">
        <v>3.3617856825749168</v>
      </c>
      <c r="H79" s="12">
        <f t="shared" si="3"/>
        <v>3.7772872837920413</v>
      </c>
      <c r="I79" s="56">
        <v>5.7234782463928973</v>
      </c>
      <c r="J79" s="12">
        <f t="shared" si="4"/>
        <v>5.3995077796159405</v>
      </c>
    </row>
    <row r="80" spans="2:10" x14ac:dyDescent="0.25">
      <c r="B80" s="12">
        <v>0.69635837957824642</v>
      </c>
      <c r="D80" s="56">
        <v>-0.23375177580466144</v>
      </c>
      <c r="E80" s="59">
        <f t="shared" si="0"/>
        <v>-0.34375261147744329</v>
      </c>
      <c r="G80" s="12">
        <v>0.73355038845726983</v>
      </c>
      <c r="H80" s="12">
        <f t="shared" si="3"/>
        <v>0.82421391961490986</v>
      </c>
      <c r="I80" s="12">
        <v>4.4961419533851279</v>
      </c>
      <c r="J80" s="12">
        <f t="shared" si="4"/>
        <v>4.2416433522501205</v>
      </c>
    </row>
    <row r="81" spans="2:12" x14ac:dyDescent="0.25">
      <c r="B81" s="12">
        <v>0.75834506104328547</v>
      </c>
      <c r="D81" s="56">
        <v>0.6529677025527193</v>
      </c>
      <c r="E81" s="59">
        <f t="shared" si="0"/>
        <v>0.96024662140105776</v>
      </c>
      <c r="G81" s="56">
        <v>2.2584227524972249</v>
      </c>
      <c r="H81" s="12">
        <f t="shared" si="3"/>
        <v>2.5375536544912638</v>
      </c>
      <c r="I81" s="58" t="s">
        <v>24</v>
      </c>
      <c r="J81" s="66">
        <f>AVERAGE(J67:J80)</f>
        <v>3.3053687801215181</v>
      </c>
    </row>
    <row r="82" spans="2:12" x14ac:dyDescent="0.25">
      <c r="B82" s="12">
        <v>1.3782118756936739</v>
      </c>
      <c r="D82" s="56">
        <v>0.69635837957824642</v>
      </c>
      <c r="E82" s="59">
        <f t="shared" si="0"/>
        <v>1.0240564405562447</v>
      </c>
      <c r="G82" s="12">
        <v>2.0724627081021092</v>
      </c>
      <c r="H82" s="12">
        <f t="shared" si="3"/>
        <v>2.3286097843843923</v>
      </c>
      <c r="I82" s="58" t="s">
        <v>25</v>
      </c>
      <c r="J82" s="64">
        <f>_xlfn.STDEV.P(J67:J80)</f>
        <v>2.2004974518540497</v>
      </c>
    </row>
    <row r="83" spans="2:12" x14ac:dyDescent="0.25">
      <c r="B83" s="12">
        <v>1.2914305216426196</v>
      </c>
      <c r="D83" s="12">
        <v>0.72735172031076589</v>
      </c>
      <c r="E83" s="59">
        <f t="shared" si="0"/>
        <v>1.0696348828099498</v>
      </c>
      <c r="G83" s="12">
        <v>4.111824528301887</v>
      </c>
      <c r="H83" s="12">
        <f t="shared" si="3"/>
        <v>4.6200275598897607</v>
      </c>
      <c r="I83" s="58" t="s">
        <v>26</v>
      </c>
      <c r="J83" s="66">
        <f>SQRT(14)</f>
        <v>3.7416573867739413</v>
      </c>
      <c r="L83" t="s">
        <v>34</v>
      </c>
    </row>
    <row r="84" spans="2:12" x14ac:dyDescent="0.25">
      <c r="B84" s="54">
        <v>0.46882593414724388</v>
      </c>
      <c r="D84" s="12">
        <v>0.59717968923418452</v>
      </c>
      <c r="E84" s="59">
        <f t="shared" si="0"/>
        <v>0.87820542534438895</v>
      </c>
      <c r="G84" s="12">
        <v>2.0290720310765815</v>
      </c>
      <c r="H84" s="12">
        <f t="shared" si="3"/>
        <v>2.2798562146927881</v>
      </c>
      <c r="I84" s="58" t="s">
        <v>27</v>
      </c>
      <c r="J84" s="66">
        <f>J82/J83</f>
        <v>0.58810768180763862</v>
      </c>
    </row>
    <row r="85" spans="2:12" x14ac:dyDescent="0.25">
      <c r="B85" s="54">
        <v>0.68164687384387734</v>
      </c>
      <c r="D85" s="56">
        <v>0.49800099889012217</v>
      </c>
      <c r="E85" s="59">
        <f t="shared" si="0"/>
        <v>0.73235441013253255</v>
      </c>
      <c r="G85" s="12">
        <v>6.4053317425083245</v>
      </c>
      <c r="H85" s="12">
        <f t="shared" si="3"/>
        <v>7.1970019578745221</v>
      </c>
    </row>
    <row r="86" spans="2:12" x14ac:dyDescent="0.25">
      <c r="B86" s="54">
        <v>0.53081261561228255</v>
      </c>
      <c r="D86" s="12">
        <v>0.65916637069922313</v>
      </c>
      <c r="E86" s="59">
        <f t="shared" si="0"/>
        <v>0.96936230985179861</v>
      </c>
      <c r="G86" s="12">
        <v>1.8617079911209766</v>
      </c>
      <c r="H86" s="12">
        <f t="shared" si="3"/>
        <v>2.0918067315966029</v>
      </c>
    </row>
    <row r="87" spans="2:12" x14ac:dyDescent="0.25">
      <c r="B87" s="54">
        <v>0.41303792082870672</v>
      </c>
      <c r="D87" s="12">
        <v>0.95050377358490579</v>
      </c>
      <c r="E87" s="59">
        <f t="shared" si="0"/>
        <v>1.3977996670366259</v>
      </c>
      <c r="G87" s="12">
        <v>3.8762751387347398</v>
      </c>
      <c r="H87" s="12">
        <f t="shared" si="3"/>
        <v>4.3553653244210562</v>
      </c>
    </row>
    <row r="88" spans="2:12" x14ac:dyDescent="0.25">
      <c r="B88" s="54">
        <v>0.40270680725120228</v>
      </c>
      <c r="D88" s="12">
        <v>0.2147838512763596</v>
      </c>
      <c r="E88" s="59">
        <f t="shared" si="0"/>
        <v>0.31585860481817585</v>
      </c>
      <c r="G88" s="12">
        <v>2.0042773584905662</v>
      </c>
      <c r="H88" s="12">
        <f t="shared" si="3"/>
        <v>2.2519970320118721</v>
      </c>
    </row>
    <row r="89" spans="2:12" x14ac:dyDescent="0.25">
      <c r="B89" s="54">
        <v>0.42543525712171654</v>
      </c>
      <c r="D89" s="12">
        <v>0.25253374028856823</v>
      </c>
      <c r="E89" s="59">
        <f t="shared" si="0"/>
        <v>0.37137314748318856</v>
      </c>
      <c r="G89" s="12">
        <v>4.2419965593784692</v>
      </c>
      <c r="H89" s="12">
        <f t="shared" si="3"/>
        <v>4.7662882689645718</v>
      </c>
    </row>
    <row r="90" spans="2:12" x14ac:dyDescent="0.25">
      <c r="B90" s="55">
        <v>0.59750831485587586</v>
      </c>
      <c r="D90" s="12">
        <v>0.25253374028856823</v>
      </c>
      <c r="E90" s="59">
        <f t="shared" si="0"/>
        <v>0.37137314748318856</v>
      </c>
      <c r="G90" s="12">
        <v>0.91951043285238643</v>
      </c>
      <c r="H90" s="12">
        <f t="shared" si="3"/>
        <v>1.0331577897217825</v>
      </c>
    </row>
    <row r="91" spans="2:12" x14ac:dyDescent="0.25">
      <c r="B91" s="55">
        <v>0.55726164079822615</v>
      </c>
      <c r="D91" s="12">
        <v>0.66536503884572706</v>
      </c>
      <c r="E91" s="59">
        <f t="shared" si="0"/>
        <v>0.97847799830253968</v>
      </c>
      <c r="G91" s="58" t="s">
        <v>24</v>
      </c>
      <c r="H91" s="66">
        <f>AVERAGE(H67:H90)</f>
        <v>2.5676249062094314</v>
      </c>
    </row>
    <row r="92" spans="2:12" x14ac:dyDescent="0.25">
      <c r="B92" s="55">
        <v>0.81422117516629722</v>
      </c>
      <c r="D92" s="12">
        <v>0.62197436182020005</v>
      </c>
      <c r="E92" s="59">
        <f t="shared" si="0"/>
        <v>0.91466817914735299</v>
      </c>
      <c r="G92" s="58" t="s">
        <v>25</v>
      </c>
      <c r="H92" s="66">
        <f>_xlfn.STDEV.P(H67:H90)</f>
        <v>1.7044141066384109</v>
      </c>
    </row>
    <row r="93" spans="2:12" x14ac:dyDescent="0.25">
      <c r="B93" s="55">
        <v>0.58202882483370277</v>
      </c>
      <c r="D93" s="12">
        <v>0.44841165371809105</v>
      </c>
      <c r="E93" s="59">
        <f t="shared" si="0"/>
        <v>0.65942890252660447</v>
      </c>
      <c r="G93" s="58" t="s">
        <v>26</v>
      </c>
      <c r="H93" s="66">
        <f>SQRT(24)</f>
        <v>4.8989794855663558</v>
      </c>
    </row>
    <row r="94" spans="2:12" x14ac:dyDescent="0.25">
      <c r="B94" s="55">
        <v>0.70276884700665188</v>
      </c>
      <c r="D94" s="12">
        <v>1.1798544950055494</v>
      </c>
      <c r="E94" s="59">
        <f t="shared" si="0"/>
        <v>1.7350801397140432</v>
      </c>
      <c r="G94" s="58" t="s">
        <v>27</v>
      </c>
      <c r="H94" s="66">
        <f>H92/H93</f>
        <v>0.3479120726388118</v>
      </c>
    </row>
    <row r="95" spans="2:12" x14ac:dyDescent="0.25">
      <c r="B95" s="55">
        <v>0.53868625277161863</v>
      </c>
      <c r="D95" s="54">
        <v>0.68991176470588256</v>
      </c>
      <c r="E95" s="59">
        <f t="shared" si="0"/>
        <v>1.0145761245674743</v>
      </c>
    </row>
    <row r="96" spans="2:12" x14ac:dyDescent="0.25">
      <c r="B96" s="55">
        <v>0.69348115299334812</v>
      </c>
      <c r="D96" s="54">
        <v>0.39857436182019973</v>
      </c>
      <c r="E96" s="59">
        <f t="shared" si="0"/>
        <v>0.58613876738264659</v>
      </c>
    </row>
    <row r="97" spans="2:10" x14ac:dyDescent="0.25">
      <c r="B97" s="55">
        <v>0.6532344789356983</v>
      </c>
      <c r="D97" s="54">
        <v>0.5719304476507544</v>
      </c>
      <c r="E97" s="59">
        <f t="shared" si="0"/>
        <v>0.84107418772169762</v>
      </c>
    </row>
    <row r="98" spans="2:10" x14ac:dyDescent="0.25">
      <c r="B98" s="56">
        <v>0.47940499445061052</v>
      </c>
      <c r="D98" s="54">
        <v>0.41717036625971138</v>
      </c>
      <c r="E98" s="59">
        <f t="shared" si="0"/>
        <v>0.61348583273486967</v>
      </c>
      <c r="G98" s="50" t="s">
        <v>15</v>
      </c>
      <c r="H98" s="50" t="s">
        <v>15</v>
      </c>
      <c r="I98" s="50" t="s">
        <v>16</v>
      </c>
      <c r="J98" s="50" t="s">
        <v>16</v>
      </c>
    </row>
    <row r="99" spans="2:10" x14ac:dyDescent="0.25">
      <c r="B99" s="56">
        <v>0.39882230854605993</v>
      </c>
      <c r="D99" s="54">
        <v>0.42130281169071393</v>
      </c>
      <c r="E99" s="59">
        <f t="shared" si="0"/>
        <v>0.6195629583686969</v>
      </c>
      <c r="G99" s="55">
        <v>1.0092627494456763</v>
      </c>
      <c r="H99" s="12">
        <f>G99/0.89</f>
        <v>1.1340030892648048</v>
      </c>
      <c r="I99" s="54">
        <v>0.62379263780984107</v>
      </c>
      <c r="J99" s="12">
        <f>I99/1.06</f>
        <v>0.58848362057532178</v>
      </c>
    </row>
    <row r="100" spans="2:10" x14ac:dyDescent="0.25">
      <c r="B100" s="56">
        <v>1.1054704772475028</v>
      </c>
      <c r="D100" s="54">
        <v>0.67338198298186991</v>
      </c>
      <c r="E100" s="59">
        <f t="shared" si="0"/>
        <v>0.99026762203216157</v>
      </c>
      <c r="G100" s="55">
        <v>0.78635809312638583</v>
      </c>
      <c r="H100" s="12">
        <f t="shared" ref="H100:H122" si="5">G100/0.89</f>
        <v>0.8835484192431301</v>
      </c>
      <c r="I100" s="54">
        <v>0.67338198298187213</v>
      </c>
      <c r="J100" s="12">
        <f t="shared" ref="J100:J112" si="6">I100/1.06</f>
        <v>0.63526602168101143</v>
      </c>
    </row>
    <row r="101" spans="2:10" x14ac:dyDescent="0.25">
      <c r="B101" s="56">
        <v>0.34923296337402898</v>
      </c>
      <c r="D101" s="55">
        <v>0.75849501108647455</v>
      </c>
      <c r="E101" s="59">
        <f t="shared" si="0"/>
        <v>1.1154338398330508</v>
      </c>
      <c r="G101" s="55">
        <v>0.76468680709534387</v>
      </c>
      <c r="H101" s="12">
        <f t="shared" si="5"/>
        <v>0.85919865965768971</v>
      </c>
      <c r="I101" s="54">
        <v>0.62379263780984107</v>
      </c>
      <c r="J101" s="12">
        <f t="shared" si="6"/>
        <v>0.58848362057532178</v>
      </c>
    </row>
    <row r="102" spans="2:10" x14ac:dyDescent="0.25">
      <c r="B102" s="12">
        <v>0.61577569367369589</v>
      </c>
      <c r="D102" s="55">
        <v>0.64394678492239454</v>
      </c>
      <c r="E102" s="59">
        <f t="shared" si="0"/>
        <v>0.94698056606234482</v>
      </c>
      <c r="G102" s="55">
        <v>0.79874168514412414</v>
      </c>
      <c r="H102" s="12">
        <f t="shared" si="5"/>
        <v>0.89746256757766751</v>
      </c>
      <c r="I102" s="54">
        <v>0.53907750647428765</v>
      </c>
      <c r="J102" s="12">
        <f t="shared" si="6"/>
        <v>0.50856368535310148</v>
      </c>
    </row>
    <row r="103" spans="2:10" x14ac:dyDescent="0.25">
      <c r="B103" s="12">
        <v>1.1302651498335183</v>
      </c>
      <c r="D103" s="55">
        <v>0.67800166297117515</v>
      </c>
      <c r="E103" s="59">
        <f t="shared" si="0"/>
        <v>0.99706126907525749</v>
      </c>
      <c r="G103" s="55">
        <v>0.7151524390243903</v>
      </c>
      <c r="H103" s="12">
        <f t="shared" si="5"/>
        <v>0.80354206631953962</v>
      </c>
      <c r="I103" s="54">
        <v>0.32005789863115058</v>
      </c>
      <c r="J103" s="12">
        <f t="shared" si="6"/>
        <v>0.30194141380297224</v>
      </c>
    </row>
    <row r="104" spans="2:10" x14ac:dyDescent="0.25">
      <c r="B104" s="56">
        <v>1.2914305216426196</v>
      </c>
      <c r="D104" s="55">
        <v>0.66252217294900229</v>
      </c>
      <c r="E104" s="59">
        <f t="shared" si="0"/>
        <v>0.97429731316029744</v>
      </c>
      <c r="G104" s="55">
        <v>0.94424889135255008</v>
      </c>
      <c r="H104" s="12">
        <f t="shared" si="5"/>
        <v>1.0609538105084833</v>
      </c>
      <c r="I104" s="54">
        <v>0.64032241953385149</v>
      </c>
      <c r="J104" s="12">
        <f t="shared" si="6"/>
        <v>0.60407775427721833</v>
      </c>
    </row>
    <row r="105" spans="2:10" x14ac:dyDescent="0.25">
      <c r="B105" s="12">
        <v>1.0434837957824641</v>
      </c>
      <c r="D105" s="55">
        <v>0.63156319290465623</v>
      </c>
      <c r="E105" s="59">
        <f t="shared" si="0"/>
        <v>0.92876940133037678</v>
      </c>
      <c r="G105" s="55">
        <v>0.71205654101995564</v>
      </c>
      <c r="H105" s="12">
        <f t="shared" si="5"/>
        <v>0.80006352923590518</v>
      </c>
      <c r="I105" s="56">
        <v>3.7089110987791347</v>
      </c>
      <c r="J105" s="12">
        <f t="shared" si="6"/>
        <v>3.4989727346972965</v>
      </c>
    </row>
    <row r="106" spans="2:10" x14ac:dyDescent="0.25">
      <c r="B106" s="12">
        <v>1.2486597114317426</v>
      </c>
      <c r="D106" s="55">
        <v>1.0587971175166295</v>
      </c>
      <c r="E106" s="59">
        <f t="shared" si="0"/>
        <v>1.5570545845832786</v>
      </c>
      <c r="G106" s="55">
        <v>0.67180986696230605</v>
      </c>
      <c r="H106" s="12">
        <f t="shared" si="5"/>
        <v>0.7548425471486585</v>
      </c>
      <c r="I106" s="56">
        <v>4.248195227524973</v>
      </c>
      <c r="J106" s="12">
        <f t="shared" si="6"/>
        <v>4.0077313467216724</v>
      </c>
    </row>
    <row r="107" spans="2:10" x14ac:dyDescent="0.25">
      <c r="B107" s="12">
        <v>0.25253374028856823</v>
      </c>
      <c r="D107" s="55">
        <v>0.63775498891352556</v>
      </c>
      <c r="E107" s="59">
        <f t="shared" si="0"/>
        <v>0.93787498369636102</v>
      </c>
      <c r="G107" s="56">
        <v>5.7916635960044394</v>
      </c>
      <c r="H107" s="12">
        <f t="shared" si="5"/>
        <v>6.5074871865218418</v>
      </c>
      <c r="I107" s="56">
        <v>9.7402152053274129</v>
      </c>
      <c r="J107" s="12">
        <f t="shared" si="6"/>
        <v>9.1888822691768048</v>
      </c>
    </row>
    <row r="108" spans="2:10" x14ac:dyDescent="0.25">
      <c r="B108" s="12">
        <v>0.25253374028856823</v>
      </c>
      <c r="D108" s="55">
        <v>0.63465909090909089</v>
      </c>
      <c r="E108" s="59">
        <f t="shared" ref="E108:E154" si="7">D108/0.68</f>
        <v>0.9333221925133689</v>
      </c>
      <c r="G108" s="56">
        <v>4.5395326304106547</v>
      </c>
      <c r="H108" s="12">
        <f t="shared" si="5"/>
        <v>5.1005984611355668</v>
      </c>
      <c r="I108" s="56">
        <v>4.5023406215316326</v>
      </c>
      <c r="J108" s="12">
        <f t="shared" si="6"/>
        <v>4.2474911523883323</v>
      </c>
    </row>
    <row r="109" spans="2:10" x14ac:dyDescent="0.25">
      <c r="B109" s="12">
        <v>0.24571520532741403</v>
      </c>
      <c r="D109" s="56">
        <v>0.11802264150943396</v>
      </c>
      <c r="E109" s="59">
        <f t="shared" si="7"/>
        <v>0.17356270810210875</v>
      </c>
      <c r="G109" s="56">
        <v>3.4051763596004441</v>
      </c>
      <c r="H109" s="12">
        <f t="shared" si="5"/>
        <v>3.826040853483645</v>
      </c>
      <c r="I109" s="12">
        <v>4.0436391786903449</v>
      </c>
      <c r="J109" s="12">
        <f t="shared" si="6"/>
        <v>3.8147539421607024</v>
      </c>
    </row>
    <row r="110" spans="2:10" x14ac:dyDescent="0.25">
      <c r="B110" s="12">
        <v>1.0062917869034409</v>
      </c>
      <c r="D110" s="56">
        <v>1.0228732241953387</v>
      </c>
      <c r="E110" s="59">
        <f t="shared" si="7"/>
        <v>1.5042253296990273</v>
      </c>
      <c r="G110" s="56">
        <v>2.0724627081021088</v>
      </c>
      <c r="H110" s="12">
        <f t="shared" si="5"/>
        <v>2.3286097843843918</v>
      </c>
      <c r="I110" s="12">
        <v>6.6346824639289688</v>
      </c>
      <c r="J110" s="12">
        <f t="shared" si="6"/>
        <v>6.2591343999329894</v>
      </c>
    </row>
    <row r="111" spans="2:10" x14ac:dyDescent="0.25">
      <c r="B111" s="12">
        <v>-8.4673806881243013E-2</v>
      </c>
      <c r="D111" s="56">
        <v>1.4053620421753608</v>
      </c>
      <c r="E111" s="59">
        <f t="shared" si="7"/>
        <v>2.0667088855520008</v>
      </c>
      <c r="G111" s="12">
        <v>2.2026347391786905</v>
      </c>
      <c r="H111" s="12">
        <f t="shared" si="5"/>
        <v>2.4748704934592025</v>
      </c>
      <c r="I111" s="12">
        <v>5.3205648168701458</v>
      </c>
      <c r="J111" s="12">
        <f t="shared" si="6"/>
        <v>5.0194007706322123</v>
      </c>
    </row>
    <row r="112" spans="2:10" x14ac:dyDescent="0.25">
      <c r="B112" s="12">
        <v>1.0868744728079911</v>
      </c>
      <c r="D112" s="56">
        <v>0.86786932852386234</v>
      </c>
      <c r="E112" s="59">
        <f t="shared" si="7"/>
        <v>1.2762784242997975</v>
      </c>
      <c r="G112" s="12">
        <v>3.0518522752497228</v>
      </c>
      <c r="H112" s="12">
        <f t="shared" si="5"/>
        <v>3.4290475002805874</v>
      </c>
      <c r="I112" s="12">
        <v>3.0828456159822424</v>
      </c>
      <c r="J112" s="12">
        <f t="shared" si="6"/>
        <v>2.9083449207379646</v>
      </c>
    </row>
    <row r="113" spans="2:10" x14ac:dyDescent="0.25">
      <c r="B113" s="12">
        <v>0.75834506104328547</v>
      </c>
      <c r="D113" s="12">
        <v>0.69635837957824642</v>
      </c>
      <c r="E113" s="59">
        <f t="shared" si="7"/>
        <v>1.0240564405562447</v>
      </c>
      <c r="G113" s="12">
        <v>1.14886115427303</v>
      </c>
      <c r="H113" s="12">
        <f t="shared" si="5"/>
        <v>1.2908552295202584</v>
      </c>
      <c r="I113" s="58" t="s">
        <v>24</v>
      </c>
      <c r="J113" s="66">
        <f>AVERAGE(J99:J112)</f>
        <v>3.0122519751937804</v>
      </c>
    </row>
    <row r="114" spans="2:10" x14ac:dyDescent="0.25">
      <c r="D114" s="12">
        <v>0.92570910099889037</v>
      </c>
      <c r="E114" s="59">
        <f t="shared" si="7"/>
        <v>1.3613369132336621</v>
      </c>
      <c r="G114" s="12">
        <v>0.97529844617092154</v>
      </c>
      <c r="H114" s="12">
        <f t="shared" si="5"/>
        <v>1.0958409507538445</v>
      </c>
      <c r="I114" s="58" t="s">
        <v>25</v>
      </c>
      <c r="J114" s="64">
        <f>_xlfn.STDEV.P(J99:J112)</f>
        <v>2.5765849700082222</v>
      </c>
    </row>
    <row r="115" spans="2:10" x14ac:dyDescent="0.25">
      <c r="D115" s="12">
        <v>1.0620798002219756</v>
      </c>
      <c r="E115" s="59">
        <f t="shared" si="7"/>
        <v>1.561882059149964</v>
      </c>
      <c r="G115" s="12">
        <v>1.6323572697003328</v>
      </c>
      <c r="H115" s="12">
        <f t="shared" si="5"/>
        <v>1.8341092917981268</v>
      </c>
      <c r="I115" s="58" t="s">
        <v>26</v>
      </c>
      <c r="J115" s="66">
        <f>SQRT(14)</f>
        <v>3.7416573867739413</v>
      </c>
    </row>
    <row r="116" spans="2:10" x14ac:dyDescent="0.25">
      <c r="D116" s="12">
        <v>1.1364638179800224</v>
      </c>
      <c r="E116" s="59">
        <f t="shared" si="7"/>
        <v>1.6712703205588564</v>
      </c>
      <c r="G116" s="12">
        <v>1.0558811320754717</v>
      </c>
      <c r="H116" s="12">
        <f t="shared" si="5"/>
        <v>1.1863832944668222</v>
      </c>
      <c r="I116" s="58" t="s">
        <v>27</v>
      </c>
      <c r="J116" s="66">
        <f>J114/J115</f>
        <v>0.68862129897728419</v>
      </c>
    </row>
    <row r="117" spans="2:10" x14ac:dyDescent="0.25">
      <c r="D117" s="12">
        <v>1.6181003329633741</v>
      </c>
      <c r="E117" s="59">
        <f t="shared" si="7"/>
        <v>2.3795593131814323</v>
      </c>
      <c r="G117" s="12">
        <v>0.72735172031076589</v>
      </c>
      <c r="H117" s="12">
        <f t="shared" si="5"/>
        <v>0.81724912394468074</v>
      </c>
    </row>
    <row r="118" spans="2:10" x14ac:dyDescent="0.25">
      <c r="D118" s="12">
        <v>0.55812807991120972</v>
      </c>
      <c r="E118" s="59">
        <f t="shared" si="7"/>
        <v>0.8207765881047201</v>
      </c>
      <c r="G118" s="12">
        <v>0.83272907880133185</v>
      </c>
      <c r="H118" s="12">
        <f t="shared" si="5"/>
        <v>0.93565065033857509</v>
      </c>
    </row>
    <row r="119" spans="2:10" x14ac:dyDescent="0.25">
      <c r="D119" s="12">
        <v>1.2936620421753608</v>
      </c>
      <c r="E119" s="59">
        <f t="shared" si="7"/>
        <v>1.9024441796696481</v>
      </c>
      <c r="G119" s="12">
        <v>1.9298933407325196</v>
      </c>
      <c r="H119" s="12">
        <f t="shared" si="5"/>
        <v>2.1684194839691231</v>
      </c>
    </row>
    <row r="120" spans="2:10" x14ac:dyDescent="0.25">
      <c r="D120" s="12">
        <v>9.7257103218646002E-2</v>
      </c>
      <c r="E120" s="59">
        <f t="shared" si="7"/>
        <v>0.14302515179212646</v>
      </c>
      <c r="G120" s="12">
        <v>1.5207812430632632</v>
      </c>
      <c r="H120" s="12">
        <f t="shared" si="5"/>
        <v>1.7087429697340035</v>
      </c>
    </row>
    <row r="121" spans="2:10" x14ac:dyDescent="0.25">
      <c r="D121" s="12">
        <v>0.69635837957824642</v>
      </c>
      <c r="E121" s="59">
        <f t="shared" si="7"/>
        <v>1.0240564405562447</v>
      </c>
      <c r="G121" s="12">
        <v>1.7129399556048839</v>
      </c>
      <c r="H121" s="12">
        <f t="shared" si="5"/>
        <v>1.9246516355111054</v>
      </c>
    </row>
    <row r="122" spans="2:10" x14ac:dyDescent="0.25">
      <c r="D122" s="12">
        <v>0.75834506104328547</v>
      </c>
      <c r="E122" s="59">
        <f t="shared" si="7"/>
        <v>1.1152133250636551</v>
      </c>
      <c r="G122" s="12">
        <v>2.6055481687014428</v>
      </c>
      <c r="H122" s="12">
        <f t="shared" si="5"/>
        <v>2.9275822120240931</v>
      </c>
    </row>
    <row r="123" spans="2:10" x14ac:dyDescent="0.25">
      <c r="D123" s="12">
        <v>1.3782118756936739</v>
      </c>
      <c r="E123" s="59">
        <f t="shared" si="7"/>
        <v>2.0267821701377557</v>
      </c>
      <c r="G123" s="58" t="s">
        <v>24</v>
      </c>
      <c r="H123" s="66">
        <f>AVERAGE(H99:H122)</f>
        <v>1.9479064087617397</v>
      </c>
    </row>
    <row r="124" spans="2:10" x14ac:dyDescent="0.25">
      <c r="D124" s="12">
        <v>1.2914305216426196</v>
      </c>
      <c r="E124" s="59">
        <f t="shared" si="7"/>
        <v>1.8991625318273817</v>
      </c>
      <c r="G124" s="58" t="s">
        <v>25</v>
      </c>
      <c r="H124" s="64">
        <f>_xlfn.STDEV.P(H99:H122)</f>
        <v>1.4565087844902731</v>
      </c>
    </row>
    <row r="125" spans="2:10" x14ac:dyDescent="0.25">
      <c r="D125" s="54">
        <v>0.46882593414724388</v>
      </c>
      <c r="E125" s="59">
        <f t="shared" si="7"/>
        <v>0.6894499031577116</v>
      </c>
      <c r="G125" s="58" t="s">
        <v>26</v>
      </c>
      <c r="H125" s="66">
        <f>SQRT(24)</f>
        <v>4.8989794855663558</v>
      </c>
    </row>
    <row r="126" spans="2:10" x14ac:dyDescent="0.25">
      <c r="D126" s="54">
        <v>0.68164687384387734</v>
      </c>
      <c r="E126" s="59">
        <f t="shared" si="7"/>
        <v>1.0024218732998196</v>
      </c>
      <c r="G126" s="58" t="s">
        <v>27</v>
      </c>
      <c r="H126" s="66">
        <f>H124/H125</f>
        <v>0.29730861065687658</v>
      </c>
    </row>
    <row r="127" spans="2:10" x14ac:dyDescent="0.25">
      <c r="D127" s="54">
        <v>0.53081261561228255</v>
      </c>
      <c r="E127" s="59">
        <f t="shared" si="7"/>
        <v>0.78060678766512137</v>
      </c>
    </row>
    <row r="128" spans="2:10" x14ac:dyDescent="0.25">
      <c r="D128" s="54">
        <v>0.41303792082870672</v>
      </c>
      <c r="E128" s="59">
        <f t="shared" si="7"/>
        <v>0.60740870710103922</v>
      </c>
    </row>
    <row r="129" spans="4:10" x14ac:dyDescent="0.25">
      <c r="D129" s="54">
        <v>0.40270680725120228</v>
      </c>
      <c r="E129" s="59">
        <f t="shared" si="7"/>
        <v>0.59221589301647393</v>
      </c>
      <c r="G129" s="51" t="s">
        <v>18</v>
      </c>
      <c r="H129" s="51" t="s">
        <v>18</v>
      </c>
      <c r="I129" s="51" t="s">
        <v>19</v>
      </c>
      <c r="J129" s="51" t="s">
        <v>19</v>
      </c>
    </row>
    <row r="130" spans="4:10" x14ac:dyDescent="0.25">
      <c r="D130" s="54">
        <v>0.42543525712171654</v>
      </c>
      <c r="E130" s="59">
        <f t="shared" si="7"/>
        <v>0.62564008400252424</v>
      </c>
      <c r="G130" s="55">
        <v>0.86065964523281591</v>
      </c>
      <c r="H130" s="12">
        <f>G130/0.89</f>
        <v>0.96703330925035491</v>
      </c>
      <c r="I130" s="54">
        <v>0.65891842397336287</v>
      </c>
      <c r="J130" s="12">
        <f>I130/1.06</f>
        <v>0.62162115469185175</v>
      </c>
    </row>
    <row r="131" spans="4:10" x14ac:dyDescent="0.25">
      <c r="D131" s="55">
        <v>0.59750831485587586</v>
      </c>
      <c r="E131" s="59">
        <f t="shared" si="7"/>
        <v>0.87868869831746443</v>
      </c>
      <c r="G131" s="55">
        <v>0.83279656319290474</v>
      </c>
      <c r="H131" s="12">
        <f t="shared" ref="H131:H153" si="8">G131/0.89</f>
        <v>0.93572647549764576</v>
      </c>
      <c r="I131" s="54">
        <v>0.51015038845726945</v>
      </c>
      <c r="J131" s="12">
        <f t="shared" ref="J131:J143" si="9">I131/1.06</f>
        <v>0.48127395137478246</v>
      </c>
    </row>
    <row r="132" spans="4:10" x14ac:dyDescent="0.25">
      <c r="D132" s="55">
        <v>0.55726164079822615</v>
      </c>
      <c r="E132" s="59">
        <f t="shared" si="7"/>
        <v>0.81950241293856785</v>
      </c>
      <c r="G132" s="55">
        <v>1.0247422394678491</v>
      </c>
      <c r="H132" s="12">
        <f t="shared" si="8"/>
        <v>1.1513957746829766</v>
      </c>
      <c r="I132" s="54">
        <v>0.59073307436182032</v>
      </c>
      <c r="J132" s="12">
        <f t="shared" si="9"/>
        <v>0.55729535317152856</v>
      </c>
    </row>
    <row r="133" spans="4:10" x14ac:dyDescent="0.25">
      <c r="D133" s="55">
        <v>0.81422117516629722</v>
      </c>
      <c r="E133" s="59">
        <f t="shared" si="7"/>
        <v>1.1973840811269076</v>
      </c>
      <c r="G133" s="55">
        <v>1.1795371396895786</v>
      </c>
      <c r="H133" s="12">
        <f t="shared" si="8"/>
        <v>1.3253226288646951</v>
      </c>
      <c r="I133" s="54">
        <v>0.91719626341102478</v>
      </c>
      <c r="J133" s="12">
        <f t="shared" si="9"/>
        <v>0.86527949378398561</v>
      </c>
    </row>
    <row r="134" spans="4:10" x14ac:dyDescent="0.25">
      <c r="D134" s="55">
        <v>0.58202882483370277</v>
      </c>
      <c r="E134" s="59">
        <f t="shared" si="7"/>
        <v>0.85592474240250405</v>
      </c>
      <c r="G134" s="55">
        <v>1.154769955654102</v>
      </c>
      <c r="H134" s="12">
        <f t="shared" si="8"/>
        <v>1.2974943321956203</v>
      </c>
      <c r="I134" s="54">
        <v>0.36138235294117643</v>
      </c>
      <c r="J134" s="12">
        <f t="shared" si="9"/>
        <v>0.34092674805771361</v>
      </c>
    </row>
    <row r="135" spans="4:10" x14ac:dyDescent="0.25">
      <c r="D135" s="55">
        <v>0.70276884700665188</v>
      </c>
      <c r="E135" s="59">
        <f t="shared" si="7"/>
        <v>1.0334835985391939</v>
      </c>
      <c r="G135" s="55">
        <v>1.4179212860310422</v>
      </c>
      <c r="H135" s="12">
        <f t="shared" si="8"/>
        <v>1.5931699843045417</v>
      </c>
      <c r="I135" s="54">
        <v>0.42750147983721781</v>
      </c>
      <c r="J135" s="12">
        <f t="shared" si="9"/>
        <v>0.40330328286529982</v>
      </c>
    </row>
    <row r="136" spans="4:10" x14ac:dyDescent="0.25">
      <c r="D136" s="55">
        <v>0.53868625277161863</v>
      </c>
      <c r="E136" s="59">
        <f t="shared" si="7"/>
        <v>0.79218566584061556</v>
      </c>
      <c r="G136" s="55">
        <v>1.0773725055432373</v>
      </c>
      <c r="H136" s="12">
        <f t="shared" si="8"/>
        <v>1.210530905104761</v>
      </c>
      <c r="I136" s="56">
        <v>3.8142884572697002</v>
      </c>
      <c r="J136" s="12">
        <f t="shared" si="9"/>
        <v>3.5983853370468868</v>
      </c>
    </row>
    <row r="137" spans="4:10" x14ac:dyDescent="0.25">
      <c r="D137" s="55">
        <v>0.69348115299334812</v>
      </c>
      <c r="E137" s="59">
        <f t="shared" si="7"/>
        <v>1.0198252249902178</v>
      </c>
      <c r="G137" s="55">
        <v>2.4921978935698443</v>
      </c>
      <c r="H137" s="12">
        <f t="shared" si="8"/>
        <v>2.800222352325668</v>
      </c>
      <c r="I137" s="56">
        <v>1.9732840177580468</v>
      </c>
      <c r="J137" s="12">
        <f t="shared" si="9"/>
        <v>1.8615886959981574</v>
      </c>
    </row>
    <row r="138" spans="4:10" x14ac:dyDescent="0.25">
      <c r="D138" s="55">
        <v>0.6532344789356983</v>
      </c>
      <c r="E138" s="59">
        <f t="shared" si="7"/>
        <v>0.96063893961132096</v>
      </c>
      <c r="G138" s="56">
        <v>4.111824528301887</v>
      </c>
      <c r="H138" s="12">
        <f t="shared" si="8"/>
        <v>4.6200275598897607</v>
      </c>
      <c r="I138" s="56">
        <v>6.7028678135405109</v>
      </c>
      <c r="J138" s="12">
        <f t="shared" si="9"/>
        <v>6.3234602014533117</v>
      </c>
    </row>
    <row r="139" spans="4:10" x14ac:dyDescent="0.25">
      <c r="D139" s="56">
        <v>0.47940499445061052</v>
      </c>
      <c r="E139" s="59">
        <f t="shared" si="7"/>
        <v>0.70500734478030957</v>
      </c>
      <c r="G139" s="56">
        <v>2.0228733629300777</v>
      </c>
      <c r="H139" s="12">
        <f t="shared" si="8"/>
        <v>2.2728914190225593</v>
      </c>
      <c r="I139" s="56">
        <v>3.8142884572697002</v>
      </c>
      <c r="J139" s="12">
        <f t="shared" si="9"/>
        <v>3.5983853370468868</v>
      </c>
    </row>
    <row r="140" spans="4:10" x14ac:dyDescent="0.25">
      <c r="D140" s="56">
        <v>0.39882230854605993</v>
      </c>
      <c r="E140" s="59">
        <f t="shared" si="7"/>
        <v>0.58650339492067638</v>
      </c>
      <c r="G140" s="56">
        <v>6.4053317425083245</v>
      </c>
      <c r="H140" s="12">
        <f t="shared" si="8"/>
        <v>7.1970019578745221</v>
      </c>
      <c r="I140" s="12">
        <v>3.4733617092119871</v>
      </c>
      <c r="J140" s="12">
        <f t="shared" si="9"/>
        <v>3.2767563294452708</v>
      </c>
    </row>
    <row r="141" spans="4:10" x14ac:dyDescent="0.25">
      <c r="D141" s="56">
        <v>1.1054704772475028</v>
      </c>
      <c r="E141" s="59">
        <f t="shared" si="7"/>
        <v>1.6256918783051511</v>
      </c>
      <c r="G141" s="56">
        <v>1.8617079911209766</v>
      </c>
      <c r="H141" s="12">
        <f t="shared" si="8"/>
        <v>2.0918067315966029</v>
      </c>
      <c r="I141" s="12">
        <v>2.1468467258601556</v>
      </c>
      <c r="J141" s="12">
        <f t="shared" si="9"/>
        <v>2.025327099868071</v>
      </c>
    </row>
    <row r="142" spans="4:10" x14ac:dyDescent="0.25">
      <c r="D142" s="56">
        <v>0.34923296337402898</v>
      </c>
      <c r="E142" s="59">
        <f t="shared" si="7"/>
        <v>0.51357788731474852</v>
      </c>
      <c r="G142" s="12">
        <v>0.47940499445061052</v>
      </c>
      <c r="H142" s="12">
        <f t="shared" si="8"/>
        <v>0.53865729713551747</v>
      </c>
      <c r="I142" s="56">
        <v>4.9362473917869041</v>
      </c>
      <c r="J142" s="12">
        <f t="shared" si="9"/>
        <v>4.656837162063117</v>
      </c>
    </row>
    <row r="143" spans="4:10" x14ac:dyDescent="0.25">
      <c r="D143" s="12">
        <v>0.61577569367369589</v>
      </c>
      <c r="E143" s="59">
        <f t="shared" si="7"/>
        <v>0.90555249069661159</v>
      </c>
      <c r="G143" s="12">
        <v>1.3968078801331851</v>
      </c>
      <c r="H143" s="12">
        <f t="shared" si="8"/>
        <v>1.5694470563294214</v>
      </c>
      <c r="I143" s="12">
        <v>3.2068189789123198</v>
      </c>
      <c r="J143" s="12">
        <f t="shared" si="9"/>
        <v>3.0253009235021882</v>
      </c>
    </row>
    <row r="144" spans="4:10" x14ac:dyDescent="0.25">
      <c r="D144" s="12">
        <v>1.1302651498335183</v>
      </c>
      <c r="E144" s="59">
        <f t="shared" si="7"/>
        <v>1.6621546321081151</v>
      </c>
      <c r="G144" s="56">
        <v>4.1056258601553832</v>
      </c>
      <c r="H144" s="12">
        <f t="shared" si="8"/>
        <v>4.6130627642195314</v>
      </c>
      <c r="I144" s="58" t="s">
        <v>24</v>
      </c>
      <c r="J144" s="66">
        <f>AVERAGE(J130:J143)</f>
        <v>2.2596957907406465</v>
      </c>
    </row>
    <row r="145" spans="3:10" x14ac:dyDescent="0.25">
      <c r="D145" s="56">
        <v>1.2914305216426196</v>
      </c>
      <c r="E145" s="59">
        <f t="shared" si="7"/>
        <v>1.8991625318273817</v>
      </c>
      <c r="G145" s="12">
        <v>3.3493883462819092</v>
      </c>
      <c r="H145" s="12">
        <f t="shared" si="8"/>
        <v>3.7633576924515832</v>
      </c>
      <c r="I145" s="58" t="s">
        <v>25</v>
      </c>
      <c r="J145" s="64">
        <f>_xlfn.STDEV.P(J130:J143)</f>
        <v>1.8026792210685867</v>
      </c>
    </row>
    <row r="146" spans="3:10" x14ac:dyDescent="0.25">
      <c r="D146" s="12">
        <v>1.0434837957824641</v>
      </c>
      <c r="E146" s="59">
        <f t="shared" si="7"/>
        <v>1.5345349937977413</v>
      </c>
      <c r="G146" s="12">
        <v>1.2176663706992232</v>
      </c>
      <c r="H146" s="12">
        <f t="shared" si="8"/>
        <v>1.3681644614598014</v>
      </c>
      <c r="I146" s="58" t="s">
        <v>26</v>
      </c>
      <c r="J146" s="66">
        <f>SQRT(14)</f>
        <v>3.7416573867739413</v>
      </c>
    </row>
    <row r="147" spans="3:10" x14ac:dyDescent="0.25">
      <c r="D147" s="12">
        <v>1.2486597114317426</v>
      </c>
      <c r="E147" s="59">
        <f t="shared" si="7"/>
        <v>1.8362642815172683</v>
      </c>
      <c r="G147" s="12">
        <v>1.2418411764705883</v>
      </c>
      <c r="H147" s="12">
        <f t="shared" si="8"/>
        <v>1.3953271645736947</v>
      </c>
      <c r="I147" s="58" t="s">
        <v>27</v>
      </c>
      <c r="J147" s="66">
        <f>J145/J146</f>
        <v>0.48178628739251234</v>
      </c>
    </row>
    <row r="148" spans="3:10" x14ac:dyDescent="0.25">
      <c r="D148" s="12">
        <v>0.25253374028856823</v>
      </c>
      <c r="E148" s="59">
        <f t="shared" si="7"/>
        <v>0.37137314748318856</v>
      </c>
      <c r="G148" s="12">
        <v>6.4921130965593781</v>
      </c>
      <c r="H148" s="12">
        <f t="shared" si="8"/>
        <v>7.2945090972577278</v>
      </c>
    </row>
    <row r="149" spans="3:10" x14ac:dyDescent="0.25">
      <c r="D149" s="12">
        <v>0.25253374028856823</v>
      </c>
      <c r="E149" s="59">
        <f t="shared" si="7"/>
        <v>0.37137314748318856</v>
      </c>
      <c r="G149" s="12">
        <v>1.9236946725860156</v>
      </c>
      <c r="H149" s="12">
        <f t="shared" si="8"/>
        <v>2.1614546882988939</v>
      </c>
    </row>
    <row r="150" spans="3:10" x14ac:dyDescent="0.25">
      <c r="D150" s="12">
        <v>0.24571520532741403</v>
      </c>
      <c r="E150" s="59">
        <f t="shared" si="7"/>
        <v>0.36134589018737356</v>
      </c>
      <c r="G150" s="12">
        <v>2.6985281908990011</v>
      </c>
      <c r="H150" s="12">
        <f t="shared" si="8"/>
        <v>3.0320541470775293</v>
      </c>
    </row>
    <row r="151" spans="3:10" x14ac:dyDescent="0.25">
      <c r="D151" s="12">
        <v>1.0062917869034409</v>
      </c>
      <c r="E151" s="59">
        <f t="shared" si="7"/>
        <v>1.4798408630932953</v>
      </c>
      <c r="G151" s="12">
        <v>1.8803039955604883</v>
      </c>
      <c r="H151" s="12">
        <f t="shared" si="8"/>
        <v>2.1127011186072902</v>
      </c>
    </row>
    <row r="152" spans="3:10" x14ac:dyDescent="0.25">
      <c r="D152" s="12">
        <v>-8.4673806881243013E-2</v>
      </c>
      <c r="E152" s="59">
        <f t="shared" si="7"/>
        <v>-0.12452030423712207</v>
      </c>
      <c r="G152" s="12">
        <v>2.5311641509433964</v>
      </c>
      <c r="H152" s="12">
        <f t="shared" si="8"/>
        <v>2.8440046639813441</v>
      </c>
    </row>
    <row r="153" spans="3:10" x14ac:dyDescent="0.25">
      <c r="D153" s="12">
        <v>1.0868744728079911</v>
      </c>
      <c r="E153" s="59">
        <f t="shared" si="7"/>
        <v>1.5983448129529281</v>
      </c>
      <c r="G153" s="12">
        <v>2.5931508324084351</v>
      </c>
      <c r="H153" s="12">
        <f t="shared" si="8"/>
        <v>2.9136526206836351</v>
      </c>
    </row>
    <row r="154" spans="3:10" x14ac:dyDescent="0.25">
      <c r="D154" s="67">
        <v>0.75834506104328547</v>
      </c>
      <c r="E154" s="59">
        <f t="shared" si="7"/>
        <v>1.1152133250636551</v>
      </c>
      <c r="G154" s="58" t="s">
        <v>24</v>
      </c>
      <c r="H154" s="66">
        <f>AVERAGE(H130:H153)</f>
        <v>2.5445423417785702</v>
      </c>
    </row>
    <row r="155" spans="3:10" x14ac:dyDescent="0.25">
      <c r="C155" s="58" t="s">
        <v>24</v>
      </c>
      <c r="D155" s="68">
        <f>AVERAGE(D43:D154)</f>
        <v>0.67862726994331291</v>
      </c>
      <c r="E155" s="66">
        <f>AVERAGE(E43:E154)</f>
        <v>0.99798127932840142</v>
      </c>
      <c r="G155" s="58" t="s">
        <v>25</v>
      </c>
      <c r="H155" s="64">
        <f>_xlfn.STDEV.P(H130:H153)</f>
        <v>1.7776788000844344</v>
      </c>
    </row>
    <row r="156" spans="3:10" x14ac:dyDescent="0.25">
      <c r="C156" s="58" t="s">
        <v>25</v>
      </c>
      <c r="E156" s="45">
        <f>_xlfn.STDEV.P(E43:E154)</f>
        <v>0.48083053721663838</v>
      </c>
      <c r="G156" s="58" t="s">
        <v>26</v>
      </c>
      <c r="H156" s="66">
        <f>SQRT(24)</f>
        <v>4.8989794855663558</v>
      </c>
    </row>
    <row r="157" spans="3:10" x14ac:dyDescent="0.25">
      <c r="C157" s="58" t="s">
        <v>26</v>
      </c>
      <c r="E157" s="66">
        <f>SQRT(112)</f>
        <v>10.583005244258363</v>
      </c>
      <c r="G157" s="58" t="s">
        <v>27</v>
      </c>
      <c r="H157" s="66">
        <f>H155/H156</f>
        <v>0.36286716556416082</v>
      </c>
    </row>
    <row r="158" spans="3:10" x14ac:dyDescent="0.25">
      <c r="C158" s="58" t="s">
        <v>27</v>
      </c>
      <c r="E158" s="66">
        <f>E156/E157</f>
        <v>4.5434215151457583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46"/>
  <sheetViews>
    <sheetView tabSelected="1" topLeftCell="A52" workbookViewId="0">
      <selection activeCell="O76" sqref="O76"/>
    </sheetView>
  </sheetViews>
  <sheetFormatPr defaultColWidth="10.28515625" defaultRowHeight="15.75" x14ac:dyDescent="0.25"/>
  <cols>
    <col min="1" max="1" width="10.28515625" style="75"/>
    <col min="2" max="2" width="34.5703125" style="81" customWidth="1"/>
    <col min="3" max="3" width="12.5703125" style="75" customWidth="1"/>
    <col min="4" max="4" width="15.5703125" style="75" customWidth="1"/>
    <col min="5" max="6" width="19.28515625" style="75" customWidth="1"/>
    <col min="7" max="7" width="20" style="75" customWidth="1"/>
    <col min="8" max="8" width="19.42578125" style="75" customWidth="1"/>
    <col min="9" max="9" width="20.28515625" style="75" customWidth="1"/>
    <col min="10" max="10" width="20" style="75" customWidth="1"/>
    <col min="11" max="16384" width="10.28515625" style="75"/>
  </cols>
  <sheetData>
    <row r="3" spans="2:10" ht="31.5" x14ac:dyDescent="0.25">
      <c r="B3" s="72" t="s">
        <v>75</v>
      </c>
      <c r="C3" s="73" t="s">
        <v>76</v>
      </c>
      <c r="D3" s="73" t="s">
        <v>77</v>
      </c>
      <c r="E3" s="74" t="s">
        <v>78</v>
      </c>
      <c r="F3" s="74" t="s">
        <v>79</v>
      </c>
      <c r="G3" s="74" t="s">
        <v>80</v>
      </c>
      <c r="H3" s="74" t="s">
        <v>81</v>
      </c>
      <c r="I3" s="74" t="s">
        <v>82</v>
      </c>
      <c r="J3" s="74" t="s">
        <v>83</v>
      </c>
    </row>
    <row r="4" spans="2:10" x14ac:dyDescent="0.25">
      <c r="B4" s="72" t="s">
        <v>84</v>
      </c>
      <c r="C4" s="76">
        <v>0</v>
      </c>
      <c r="D4" s="76">
        <v>0</v>
      </c>
      <c r="E4" s="76">
        <v>0</v>
      </c>
      <c r="F4" s="76">
        <v>0</v>
      </c>
      <c r="G4" s="77">
        <v>0</v>
      </c>
      <c r="H4" s="76">
        <v>0</v>
      </c>
      <c r="I4" s="76">
        <v>0</v>
      </c>
      <c r="J4" s="76">
        <v>0</v>
      </c>
    </row>
    <row r="5" spans="2:10" x14ac:dyDescent="0.25">
      <c r="B5" s="72" t="s">
        <v>85</v>
      </c>
      <c r="C5" s="76">
        <v>0</v>
      </c>
      <c r="D5" s="76">
        <v>0</v>
      </c>
      <c r="E5" s="76">
        <v>0</v>
      </c>
      <c r="F5" s="76">
        <v>0</v>
      </c>
      <c r="G5" s="77">
        <v>0</v>
      </c>
      <c r="H5" s="76">
        <v>0</v>
      </c>
      <c r="I5" s="76">
        <v>0</v>
      </c>
      <c r="J5" s="76">
        <v>0</v>
      </c>
    </row>
    <row r="6" spans="2:10" x14ac:dyDescent="0.25">
      <c r="B6" s="72" t="s">
        <v>86</v>
      </c>
      <c r="C6" s="76">
        <v>0</v>
      </c>
      <c r="D6" s="76">
        <v>0</v>
      </c>
      <c r="E6" s="76">
        <v>0</v>
      </c>
      <c r="F6" s="76">
        <v>0</v>
      </c>
      <c r="G6" s="77">
        <v>0</v>
      </c>
      <c r="H6" s="76">
        <v>0</v>
      </c>
      <c r="I6" s="76">
        <v>0</v>
      </c>
      <c r="J6" s="76">
        <v>0</v>
      </c>
    </row>
    <row r="7" spans="2:10" x14ac:dyDescent="0.25">
      <c r="B7" s="72" t="s">
        <v>84</v>
      </c>
      <c r="C7" s="76">
        <v>1.1000000000000001E-2</v>
      </c>
      <c r="D7" s="76">
        <v>6.3333333333333332E-3</v>
      </c>
      <c r="E7" s="76">
        <v>8.0000000000000002E-3</v>
      </c>
      <c r="F7" s="76">
        <v>5.1666666666666666E-3</v>
      </c>
      <c r="G7" s="77">
        <v>7.3999999999999995E-3</v>
      </c>
      <c r="H7" s="76">
        <v>4.1666666666666666E-3</v>
      </c>
      <c r="I7" s="76">
        <v>5.3333333333333332E-3</v>
      </c>
      <c r="J7" s="76">
        <v>3.1666666666666666E-3</v>
      </c>
    </row>
    <row r="8" spans="2:10" x14ac:dyDescent="0.25">
      <c r="B8" s="72" t="s">
        <v>87</v>
      </c>
      <c r="C8" s="76">
        <v>0</v>
      </c>
      <c r="D8" s="76">
        <v>0</v>
      </c>
      <c r="E8" s="76">
        <v>0</v>
      </c>
      <c r="F8" s="76">
        <v>0</v>
      </c>
      <c r="G8" s="77">
        <v>0</v>
      </c>
      <c r="H8" s="76">
        <v>0</v>
      </c>
      <c r="I8" s="76">
        <v>0</v>
      </c>
      <c r="J8" s="76">
        <v>0</v>
      </c>
    </row>
    <row r="9" spans="2:10" x14ac:dyDescent="0.25">
      <c r="B9" s="72" t="s">
        <v>88</v>
      </c>
      <c r="C9" s="76">
        <v>2.166666666666667E-3</v>
      </c>
      <c r="D9" s="76">
        <v>2.6666666666666666E-3</v>
      </c>
      <c r="E9" s="76">
        <v>2.1666666666666666E-3</v>
      </c>
      <c r="F9" s="76">
        <v>2.6666666666666666E-3</v>
      </c>
      <c r="G9" s="77">
        <v>2.5999999999999999E-3</v>
      </c>
      <c r="H9" s="76">
        <v>3.3333333333333335E-3</v>
      </c>
      <c r="I9" s="76">
        <v>2.3333333333333331E-3</v>
      </c>
      <c r="J9" s="76">
        <v>3.8333333333333331E-3</v>
      </c>
    </row>
    <row r="10" spans="2:10" x14ac:dyDescent="0.25">
      <c r="B10" s="78" t="s">
        <v>89</v>
      </c>
      <c r="C10" s="79">
        <v>6.6333333333333341E-2</v>
      </c>
      <c r="D10" s="79">
        <v>7.2500000000000009E-2</v>
      </c>
      <c r="E10" s="79">
        <v>6.7666666666666667E-2</v>
      </c>
      <c r="F10" s="79">
        <v>8.4833333333333316E-2</v>
      </c>
      <c r="G10" s="80">
        <v>7.0800000000000002E-2</v>
      </c>
      <c r="H10" s="79">
        <v>9.2833333333333323E-2</v>
      </c>
      <c r="I10" s="79">
        <v>7.3499999999999996E-2</v>
      </c>
      <c r="J10" s="79">
        <v>9.816666666666668E-2</v>
      </c>
    </row>
    <row r="11" spans="2:10" x14ac:dyDescent="0.25">
      <c r="B11" s="72" t="s">
        <v>90</v>
      </c>
      <c r="C11" s="76">
        <v>6.6666666666666654E-3</v>
      </c>
      <c r="D11" s="76">
        <v>7.4999999999999997E-3</v>
      </c>
      <c r="E11" s="76">
        <v>7.0000000000000001E-3</v>
      </c>
      <c r="F11" s="76">
        <v>8.3333333333333332E-3</v>
      </c>
      <c r="G11" s="77">
        <v>6.4000000000000003E-3</v>
      </c>
      <c r="H11" s="76">
        <v>9.4999999999999998E-3</v>
      </c>
      <c r="I11" s="76">
        <v>7.1666666666666658E-3</v>
      </c>
      <c r="J11" s="76">
        <v>1.0500000000000001E-2</v>
      </c>
    </row>
    <row r="12" spans="2:10" x14ac:dyDescent="0.25">
      <c r="B12" s="78" t="s">
        <v>91</v>
      </c>
      <c r="C12" s="79">
        <v>0.27033333333333337</v>
      </c>
      <c r="D12" s="79">
        <v>0.24983333333333335</v>
      </c>
      <c r="E12" s="79">
        <v>0.30383333333333334</v>
      </c>
      <c r="F12" s="79">
        <v>0.30733333333333329</v>
      </c>
      <c r="G12" s="80">
        <v>0.3246</v>
      </c>
      <c r="H12" s="79">
        <v>0.31333333333333335</v>
      </c>
      <c r="I12" s="79">
        <v>0.34616666666666668</v>
      </c>
      <c r="J12" s="79">
        <v>0.27266666666666661</v>
      </c>
    </row>
    <row r="13" spans="2:10" x14ac:dyDescent="0.25">
      <c r="B13" s="72" t="s">
        <v>92</v>
      </c>
      <c r="C13" s="76">
        <v>0</v>
      </c>
      <c r="D13" s="76">
        <v>0</v>
      </c>
      <c r="E13" s="76">
        <v>0</v>
      </c>
      <c r="F13" s="76">
        <v>0</v>
      </c>
      <c r="G13" s="77">
        <v>0</v>
      </c>
      <c r="H13" s="76">
        <v>0</v>
      </c>
      <c r="I13" s="76">
        <v>0</v>
      </c>
      <c r="J13" s="76">
        <v>0</v>
      </c>
    </row>
    <row r="14" spans="2:10" x14ac:dyDescent="0.25">
      <c r="B14" s="72" t="s">
        <v>93</v>
      </c>
      <c r="C14" s="76">
        <v>0</v>
      </c>
      <c r="D14" s="76">
        <v>0</v>
      </c>
      <c r="E14" s="76">
        <v>0</v>
      </c>
      <c r="F14" s="76">
        <v>0</v>
      </c>
      <c r="G14" s="77">
        <v>0</v>
      </c>
      <c r="H14" s="76">
        <v>0</v>
      </c>
      <c r="I14" s="76">
        <v>0</v>
      </c>
      <c r="J14" s="76">
        <v>0</v>
      </c>
    </row>
    <row r="15" spans="2:10" x14ac:dyDescent="0.25">
      <c r="B15" s="72" t="s">
        <v>94</v>
      </c>
      <c r="C15" s="76">
        <v>0</v>
      </c>
      <c r="D15" s="76">
        <v>0</v>
      </c>
      <c r="E15" s="76">
        <v>0</v>
      </c>
      <c r="F15" s="76">
        <v>0</v>
      </c>
      <c r="G15" s="77">
        <v>0</v>
      </c>
      <c r="H15" s="76">
        <v>0</v>
      </c>
      <c r="I15" s="76">
        <v>0</v>
      </c>
      <c r="J15" s="76">
        <v>0</v>
      </c>
    </row>
    <row r="16" spans="2:10" x14ac:dyDescent="0.25">
      <c r="B16" s="72" t="s">
        <v>95</v>
      </c>
      <c r="C16" s="76">
        <v>0</v>
      </c>
      <c r="D16" s="76">
        <v>1.6666666666666666E-4</v>
      </c>
      <c r="E16" s="76">
        <v>0</v>
      </c>
      <c r="F16" s="76">
        <v>0</v>
      </c>
      <c r="G16" s="77">
        <v>0</v>
      </c>
      <c r="H16" s="76">
        <v>5.0000000000000001E-4</v>
      </c>
      <c r="I16" s="76">
        <v>1.6666666666666666E-4</v>
      </c>
      <c r="J16" s="76">
        <v>3.3333333333333332E-4</v>
      </c>
    </row>
    <row r="17" spans="2:10" x14ac:dyDescent="0.25">
      <c r="B17" s="78" t="s">
        <v>96</v>
      </c>
      <c r="C17" s="79">
        <v>0.19133333333333336</v>
      </c>
      <c r="D17" s="79">
        <v>0.22016666666666665</v>
      </c>
      <c r="E17" s="79">
        <v>0.19799999999999998</v>
      </c>
      <c r="F17" s="79">
        <v>0.25666666666666671</v>
      </c>
      <c r="G17" s="80">
        <v>0.20299999999999999</v>
      </c>
      <c r="H17" s="79">
        <v>0.27866666666666667</v>
      </c>
      <c r="I17" s="79">
        <v>0.20699999999999999</v>
      </c>
      <c r="J17" s="79">
        <v>0.30233333333333334</v>
      </c>
    </row>
    <row r="18" spans="2:10" x14ac:dyDescent="0.25">
      <c r="B18" s="72" t="s">
        <v>97</v>
      </c>
      <c r="C18" s="76">
        <v>1.6666666666666666E-4</v>
      </c>
      <c r="D18" s="76">
        <v>6.6666666666666664E-4</v>
      </c>
      <c r="E18" s="76">
        <v>1.6666666666666666E-4</v>
      </c>
      <c r="F18" s="76">
        <v>3.3333333333333332E-4</v>
      </c>
      <c r="G18" s="77">
        <v>2.0000000000000001E-4</v>
      </c>
      <c r="H18" s="76">
        <v>5.0000000000000001E-4</v>
      </c>
      <c r="I18" s="76">
        <v>1.6666666666666666E-4</v>
      </c>
      <c r="J18" s="76">
        <v>1.6666666666666666E-4</v>
      </c>
    </row>
    <row r="19" spans="2:10" x14ac:dyDescent="0.25">
      <c r="B19" s="72" t="s">
        <v>98</v>
      </c>
      <c r="C19" s="76">
        <v>0</v>
      </c>
      <c r="D19" s="76">
        <v>0</v>
      </c>
      <c r="E19" s="76">
        <v>0</v>
      </c>
      <c r="F19" s="76">
        <v>0</v>
      </c>
      <c r="G19" s="77">
        <v>0</v>
      </c>
      <c r="H19" s="76">
        <v>0</v>
      </c>
      <c r="I19" s="76">
        <v>0</v>
      </c>
      <c r="J19" s="76">
        <v>0</v>
      </c>
    </row>
    <row r="20" spans="2:10" x14ac:dyDescent="0.25">
      <c r="B20" s="72" t="s">
        <v>99</v>
      </c>
      <c r="C20" s="76">
        <v>0</v>
      </c>
      <c r="D20" s="76">
        <v>3.3333333333333332E-4</v>
      </c>
      <c r="E20" s="76">
        <v>1.6666666666666666E-4</v>
      </c>
      <c r="F20" s="76">
        <v>3.3333333333333332E-4</v>
      </c>
      <c r="G20" s="77">
        <v>2.0000000000000001E-4</v>
      </c>
      <c r="H20" s="76">
        <v>8.3333333333333339E-4</v>
      </c>
      <c r="I20" s="76">
        <v>0</v>
      </c>
      <c r="J20" s="76">
        <v>8.3333333333333339E-4</v>
      </c>
    </row>
    <row r="21" spans="2:10" x14ac:dyDescent="0.25">
      <c r="B21" s="72" t="s">
        <v>100</v>
      </c>
      <c r="C21" s="76">
        <v>0</v>
      </c>
      <c r="D21" s="76">
        <v>0</v>
      </c>
      <c r="E21" s="76">
        <v>0</v>
      </c>
      <c r="F21" s="76">
        <v>0</v>
      </c>
      <c r="G21" s="77">
        <v>0</v>
      </c>
      <c r="H21" s="76">
        <v>0</v>
      </c>
      <c r="I21" s="76">
        <v>0</v>
      </c>
      <c r="J21" s="76">
        <v>0</v>
      </c>
    </row>
    <row r="22" spans="2:10" x14ac:dyDescent="0.25">
      <c r="B22" s="78" t="s">
        <v>101</v>
      </c>
      <c r="C22" s="79">
        <v>0.26983333333333331</v>
      </c>
      <c r="D22" s="79">
        <v>0.24150000000000002</v>
      </c>
      <c r="E22" s="79">
        <v>0.21333333333333335</v>
      </c>
      <c r="F22" s="79">
        <v>0.12133333333333333</v>
      </c>
      <c r="G22" s="80">
        <v>0.20019999999999999</v>
      </c>
      <c r="H22" s="79">
        <v>6.2E-2</v>
      </c>
      <c r="I22" s="79">
        <v>0.15566666666666665</v>
      </c>
      <c r="J22" s="79">
        <v>6.2166666666666669E-2</v>
      </c>
    </row>
    <row r="23" spans="2:10" x14ac:dyDescent="0.25">
      <c r="B23" s="72" t="s">
        <v>102</v>
      </c>
      <c r="C23" s="76">
        <v>8.3333333333333339E-4</v>
      </c>
      <c r="D23" s="76">
        <v>8.3333333333333339E-4</v>
      </c>
      <c r="E23" s="76">
        <v>3.3333333333333332E-4</v>
      </c>
      <c r="F23" s="76">
        <v>8.3333333333333339E-4</v>
      </c>
      <c r="G23" s="77">
        <v>8.0000000000000004E-4</v>
      </c>
      <c r="H23" s="76">
        <v>1E-3</v>
      </c>
      <c r="I23" s="76">
        <v>5.0000000000000001E-4</v>
      </c>
      <c r="J23" s="76">
        <v>1E-3</v>
      </c>
    </row>
    <row r="24" spans="2:10" x14ac:dyDescent="0.25">
      <c r="B24" s="72" t="s">
        <v>103</v>
      </c>
      <c r="C24" s="76">
        <v>1.6666666666666666E-4</v>
      </c>
      <c r="D24" s="76">
        <v>5.0000000000000001E-4</v>
      </c>
      <c r="E24" s="76">
        <v>3.3333333333333332E-4</v>
      </c>
      <c r="F24" s="76">
        <v>1.6666666666666666E-4</v>
      </c>
      <c r="G24" s="77">
        <v>2.0000000000000001E-4</v>
      </c>
      <c r="H24" s="76">
        <v>6.6666666666666664E-4</v>
      </c>
      <c r="I24" s="76">
        <v>0</v>
      </c>
      <c r="J24" s="76">
        <v>5.0000000000000001E-4</v>
      </c>
    </row>
    <row r="25" spans="2:10" x14ac:dyDescent="0.25">
      <c r="B25" s="72" t="s">
        <v>104</v>
      </c>
      <c r="C25" s="76">
        <v>8.3333333333333339E-4</v>
      </c>
      <c r="D25" s="76">
        <v>8.3333333333333339E-4</v>
      </c>
      <c r="E25" s="76">
        <v>1E-3</v>
      </c>
      <c r="F25" s="76">
        <v>1E-3</v>
      </c>
      <c r="G25" s="77">
        <v>8.0000000000000004E-4</v>
      </c>
      <c r="H25" s="76">
        <v>1E-3</v>
      </c>
      <c r="I25" s="76">
        <v>1E-3</v>
      </c>
      <c r="J25" s="76">
        <v>1.3333333333333333E-3</v>
      </c>
    </row>
    <row r="26" spans="2:10" x14ac:dyDescent="0.25">
      <c r="B26" s="72" t="s">
        <v>105</v>
      </c>
      <c r="C26" s="76">
        <v>0</v>
      </c>
      <c r="D26" s="76">
        <v>0</v>
      </c>
      <c r="E26" s="76">
        <v>0</v>
      </c>
      <c r="F26" s="76">
        <v>0</v>
      </c>
      <c r="G26" s="77">
        <v>0</v>
      </c>
      <c r="H26" s="76">
        <v>0</v>
      </c>
      <c r="I26" s="76">
        <v>0</v>
      </c>
      <c r="J26" s="76">
        <v>0</v>
      </c>
    </row>
    <row r="27" spans="2:10" x14ac:dyDescent="0.25">
      <c r="B27" s="72" t="s">
        <v>106</v>
      </c>
      <c r="C27" s="76">
        <v>0</v>
      </c>
      <c r="D27" s="76">
        <v>0</v>
      </c>
      <c r="E27" s="76">
        <v>0</v>
      </c>
      <c r="F27" s="76">
        <v>0</v>
      </c>
      <c r="G27" s="77">
        <v>0</v>
      </c>
      <c r="H27" s="76">
        <v>0</v>
      </c>
      <c r="I27" s="76">
        <v>0</v>
      </c>
      <c r="J27" s="76">
        <v>0</v>
      </c>
    </row>
    <row r="28" spans="2:10" x14ac:dyDescent="0.25">
      <c r="B28" s="72" t="s">
        <v>107</v>
      </c>
      <c r="C28" s="76">
        <v>0</v>
      </c>
      <c r="D28" s="76">
        <v>0</v>
      </c>
      <c r="E28" s="76">
        <v>0</v>
      </c>
      <c r="F28" s="76">
        <v>0</v>
      </c>
      <c r="G28" s="77">
        <v>0</v>
      </c>
      <c r="H28" s="76">
        <v>0</v>
      </c>
      <c r="I28" s="76">
        <v>0</v>
      </c>
      <c r="J28" s="76">
        <v>0</v>
      </c>
    </row>
    <row r="29" spans="2:10" x14ac:dyDescent="0.25">
      <c r="B29" s="72" t="s">
        <v>108</v>
      </c>
      <c r="C29" s="76">
        <v>0</v>
      </c>
      <c r="D29" s="76">
        <v>0</v>
      </c>
      <c r="E29" s="76">
        <v>0</v>
      </c>
      <c r="F29" s="76">
        <v>0</v>
      </c>
      <c r="G29" s="77">
        <v>0</v>
      </c>
      <c r="H29" s="76">
        <v>0</v>
      </c>
      <c r="I29" s="76">
        <v>0</v>
      </c>
      <c r="J29" s="76">
        <v>0</v>
      </c>
    </row>
    <row r="30" spans="2:10" x14ac:dyDescent="0.25">
      <c r="B30" s="72" t="s">
        <v>109</v>
      </c>
      <c r="C30" s="76">
        <v>8.3333333333333339E-4</v>
      </c>
      <c r="D30" s="76">
        <v>1E-3</v>
      </c>
      <c r="E30" s="76">
        <v>1E-3</v>
      </c>
      <c r="F30" s="76">
        <v>1.1666666666666668E-3</v>
      </c>
      <c r="G30" s="77">
        <v>1E-3</v>
      </c>
      <c r="H30" s="76">
        <v>1.1666666666666668E-3</v>
      </c>
      <c r="I30" s="76">
        <v>1E-3</v>
      </c>
      <c r="J30" s="76">
        <v>1E-3</v>
      </c>
    </row>
    <row r="31" spans="2:10" x14ac:dyDescent="0.25">
      <c r="B31" s="72" t="s">
        <v>110</v>
      </c>
      <c r="C31" s="76">
        <v>0</v>
      </c>
      <c r="D31" s="76">
        <v>0</v>
      </c>
      <c r="E31" s="76">
        <v>0</v>
      </c>
      <c r="F31" s="76">
        <v>0</v>
      </c>
      <c r="G31" s="77">
        <v>0</v>
      </c>
      <c r="H31" s="76">
        <v>0</v>
      </c>
      <c r="I31" s="76">
        <v>0</v>
      </c>
      <c r="J31" s="76">
        <v>0</v>
      </c>
    </row>
    <row r="32" spans="2:10" x14ac:dyDescent="0.25">
      <c r="B32" s="72" t="s">
        <v>111</v>
      </c>
      <c r="C32" s="76">
        <v>0</v>
      </c>
      <c r="D32" s="76">
        <v>0</v>
      </c>
      <c r="E32" s="76">
        <v>0</v>
      </c>
      <c r="F32" s="76">
        <v>0</v>
      </c>
      <c r="G32" s="77">
        <v>0</v>
      </c>
      <c r="H32" s="76">
        <v>0</v>
      </c>
      <c r="I32" s="76">
        <v>0</v>
      </c>
      <c r="J32" s="76">
        <v>0</v>
      </c>
    </row>
    <row r="33" spans="2:10" x14ac:dyDescent="0.25">
      <c r="B33" s="72" t="s">
        <v>112</v>
      </c>
      <c r="C33" s="76">
        <v>0</v>
      </c>
      <c r="D33" s="76">
        <v>0</v>
      </c>
      <c r="E33" s="76">
        <v>0</v>
      </c>
      <c r="F33" s="76">
        <v>0</v>
      </c>
      <c r="G33" s="77">
        <v>0</v>
      </c>
      <c r="H33" s="76">
        <v>0</v>
      </c>
      <c r="I33" s="76">
        <v>0</v>
      </c>
      <c r="J33" s="76">
        <v>0</v>
      </c>
    </row>
    <row r="34" spans="2:10" x14ac:dyDescent="0.25">
      <c r="B34" s="72" t="s">
        <v>113</v>
      </c>
      <c r="C34" s="76">
        <v>4.1666666666666666E-3</v>
      </c>
      <c r="D34" s="76">
        <v>5.0000000000000001E-3</v>
      </c>
      <c r="E34" s="76">
        <v>4.6666666666666671E-3</v>
      </c>
      <c r="F34" s="76">
        <v>5.0000000000000001E-3</v>
      </c>
      <c r="G34" s="77">
        <v>4.6000000000000008E-3</v>
      </c>
      <c r="H34" s="76">
        <v>6.1666666666666667E-3</v>
      </c>
      <c r="I34" s="76">
        <v>4.5000000000000005E-3</v>
      </c>
      <c r="J34" s="76">
        <v>6.4999999999999997E-3</v>
      </c>
    </row>
    <row r="35" spans="2:10" x14ac:dyDescent="0.25">
      <c r="B35" s="78" t="s">
        <v>114</v>
      </c>
      <c r="C35" s="79">
        <v>0.13216666666666668</v>
      </c>
      <c r="D35" s="79">
        <v>0.15166666666666667</v>
      </c>
      <c r="E35" s="79">
        <v>0.13850000000000001</v>
      </c>
      <c r="F35" s="79">
        <v>0.17549999999999999</v>
      </c>
      <c r="G35" s="80">
        <v>0.14500000000000002</v>
      </c>
      <c r="H35" s="79">
        <v>0.19650000000000001</v>
      </c>
      <c r="I35" s="79">
        <v>0.1481666666666667</v>
      </c>
      <c r="J35" s="79">
        <v>0.20583333333333334</v>
      </c>
    </row>
    <row r="36" spans="2:10" x14ac:dyDescent="0.25">
      <c r="B36" s="72" t="s">
        <v>115</v>
      </c>
      <c r="C36" s="76">
        <v>0</v>
      </c>
      <c r="D36" s="76">
        <v>0</v>
      </c>
      <c r="E36" s="76">
        <v>0</v>
      </c>
      <c r="F36" s="76">
        <v>0</v>
      </c>
      <c r="G36" s="77">
        <v>0</v>
      </c>
      <c r="H36" s="76">
        <v>0</v>
      </c>
      <c r="I36" s="76">
        <v>0</v>
      </c>
      <c r="J36" s="76">
        <v>0</v>
      </c>
    </row>
    <row r="37" spans="2:10" x14ac:dyDescent="0.25">
      <c r="B37" s="72" t="s">
        <v>116</v>
      </c>
      <c r="C37" s="76">
        <v>0</v>
      </c>
      <c r="D37" s="76">
        <v>0</v>
      </c>
      <c r="E37" s="76">
        <v>0</v>
      </c>
      <c r="F37" s="76">
        <v>0</v>
      </c>
      <c r="G37" s="77">
        <v>0</v>
      </c>
      <c r="H37" s="76">
        <v>0</v>
      </c>
      <c r="I37" s="76">
        <v>0</v>
      </c>
      <c r="J37" s="76">
        <v>0</v>
      </c>
    </row>
    <row r="38" spans="2:10" x14ac:dyDescent="0.25">
      <c r="B38" s="72" t="s">
        <v>117</v>
      </c>
      <c r="C38" s="76">
        <v>0</v>
      </c>
      <c r="D38" s="76">
        <v>0</v>
      </c>
      <c r="E38" s="76">
        <v>0</v>
      </c>
      <c r="F38" s="76">
        <v>0</v>
      </c>
      <c r="G38" s="77">
        <v>0</v>
      </c>
      <c r="H38" s="76">
        <v>0</v>
      </c>
      <c r="I38" s="76">
        <v>0</v>
      </c>
      <c r="J38" s="76">
        <v>0</v>
      </c>
    </row>
    <row r="39" spans="2:10" x14ac:dyDescent="0.25">
      <c r="B39" s="72" t="s">
        <v>118</v>
      </c>
      <c r="C39" s="76">
        <v>0</v>
      </c>
      <c r="D39" s="76">
        <v>0</v>
      </c>
      <c r="E39" s="76">
        <v>0</v>
      </c>
      <c r="F39" s="76">
        <v>0</v>
      </c>
      <c r="G39" s="77">
        <v>0</v>
      </c>
      <c r="H39" s="76">
        <v>0</v>
      </c>
      <c r="I39" s="76">
        <v>0</v>
      </c>
      <c r="J39" s="76">
        <v>0</v>
      </c>
    </row>
    <row r="40" spans="2:10" x14ac:dyDescent="0.25">
      <c r="B40" s="72" t="s">
        <v>119</v>
      </c>
      <c r="C40" s="76">
        <v>0</v>
      </c>
      <c r="D40" s="76">
        <v>0</v>
      </c>
      <c r="E40" s="76">
        <v>0</v>
      </c>
      <c r="F40" s="76">
        <v>0</v>
      </c>
      <c r="G40" s="77">
        <v>0</v>
      </c>
      <c r="H40" s="76">
        <v>0</v>
      </c>
      <c r="I40" s="76">
        <v>0</v>
      </c>
      <c r="J40" s="76">
        <v>0</v>
      </c>
    </row>
    <row r="41" spans="2:10" x14ac:dyDescent="0.25">
      <c r="B41" s="72" t="s">
        <v>120</v>
      </c>
      <c r="C41" s="76">
        <v>1.6333333333333335E-2</v>
      </c>
      <c r="D41" s="76">
        <v>1.6333333333333335E-2</v>
      </c>
      <c r="E41" s="76">
        <v>1.6499999999999997E-2</v>
      </c>
      <c r="F41" s="76">
        <v>2.0166666666666663E-2</v>
      </c>
      <c r="G41" s="77">
        <v>1.7800000000000003E-2</v>
      </c>
      <c r="H41" s="76">
        <v>2.2666666666666665E-2</v>
      </c>
      <c r="I41" s="76">
        <v>1.7999999999999999E-2</v>
      </c>
      <c r="J41" s="76">
        <v>2.4833333333333332E-2</v>
      </c>
    </row>
    <row r="42" spans="2:10" x14ac:dyDescent="0.25">
      <c r="B42" s="72" t="s">
        <v>121</v>
      </c>
      <c r="C42" s="76">
        <v>2.416666666666667E-2</v>
      </c>
      <c r="D42" s="76">
        <v>1.9E-2</v>
      </c>
      <c r="E42" s="76">
        <v>3.5499999999999997E-2</v>
      </c>
      <c r="F42" s="76">
        <v>4.5000000000000005E-3</v>
      </c>
      <c r="G42" s="77">
        <v>1.1399999999999999E-2</v>
      </c>
      <c r="H42" s="76">
        <v>1.5000000000000002E-3</v>
      </c>
      <c r="I42" s="76">
        <v>2.5333333333333336E-2</v>
      </c>
      <c r="J42" s="76">
        <v>6.6666666666666664E-4</v>
      </c>
    </row>
    <row r="43" spans="2:10" x14ac:dyDescent="0.25">
      <c r="B43" s="72" t="s">
        <v>122</v>
      </c>
      <c r="C43" s="76">
        <v>1E-3</v>
      </c>
      <c r="D43" s="76">
        <v>1.1666666666666668E-3</v>
      </c>
      <c r="E43" s="76">
        <v>1.1666666666666668E-3</v>
      </c>
      <c r="F43" s="76">
        <v>1.3333333333333333E-3</v>
      </c>
      <c r="G43" s="77">
        <v>1.2000000000000001E-3</v>
      </c>
      <c r="H43" s="76">
        <v>1.666666666666667E-3</v>
      </c>
      <c r="I43" s="76">
        <v>1.3333333333333333E-3</v>
      </c>
      <c r="J43" s="76">
        <v>1.1666666666666668E-3</v>
      </c>
    </row>
    <row r="44" spans="2:10" x14ac:dyDescent="0.25">
      <c r="B44" s="72" t="s">
        <v>123</v>
      </c>
      <c r="C44" s="76">
        <v>1.6666666666666666E-4</v>
      </c>
      <c r="D44" s="76">
        <v>6.6666666666666664E-4</v>
      </c>
      <c r="E44" s="76">
        <v>1.6666666666666666E-4</v>
      </c>
      <c r="F44" s="76">
        <v>6.6666666666666664E-4</v>
      </c>
      <c r="G44" s="77">
        <v>4.0000000000000002E-4</v>
      </c>
      <c r="H44" s="76">
        <v>8.3333333333333339E-4</v>
      </c>
      <c r="I44" s="76">
        <v>3.3333333333333332E-4</v>
      </c>
      <c r="J44" s="76">
        <v>8.3333333333333339E-4</v>
      </c>
    </row>
    <row r="45" spans="2:10" x14ac:dyDescent="0.25">
      <c r="B45" s="72" t="s">
        <v>124</v>
      </c>
      <c r="C45" s="76">
        <v>0</v>
      </c>
      <c r="D45" s="76">
        <v>0</v>
      </c>
      <c r="E45" s="76">
        <v>0</v>
      </c>
      <c r="F45" s="76">
        <v>0</v>
      </c>
      <c r="G45" s="77">
        <v>0</v>
      </c>
      <c r="H45" s="76">
        <v>0</v>
      </c>
      <c r="I45" s="76">
        <v>0</v>
      </c>
      <c r="J45" s="76">
        <v>0</v>
      </c>
    </row>
    <row r="46" spans="2:10" x14ac:dyDescent="0.25">
      <c r="B46" s="72" t="s">
        <v>125</v>
      </c>
      <c r="C46" s="76">
        <v>1E-3</v>
      </c>
      <c r="D46" s="76">
        <v>1.1666666666666668E-3</v>
      </c>
      <c r="E46" s="76">
        <v>1E-3</v>
      </c>
      <c r="F46" s="76">
        <v>1.1666666666666668E-3</v>
      </c>
      <c r="G46" s="77">
        <v>1E-3</v>
      </c>
      <c r="H46" s="76">
        <v>1.3333333333333333E-3</v>
      </c>
      <c r="I46" s="76">
        <v>1.1666666666666668E-3</v>
      </c>
      <c r="J46" s="76">
        <v>1E-3</v>
      </c>
    </row>
  </sheetData>
  <hyperlinks>
    <hyperlink ref="C181" r:id="rId1" display="javascript:gg('p__[Thermi]');"/>
    <hyperlink ref="C180" r:id="rId2" display="javascript:gg('p__WWE1');"/>
    <hyperlink ref="C179" r:id="rId3" display="javascript:gg('p__WPS-2');"/>
    <hyperlink ref="C178" r:id="rId4" display="javascript:gg('p__Verrucomicrobia');"/>
    <hyperlink ref="C177" r:id="rId5" display="javascript:gg('p__Tenericutes');"/>
    <hyperlink ref="C176" r:id="rId6" display="javascript:gg('p__TM7');"/>
    <hyperlink ref="C175" r:id="rId7" display="javascript:gg('p__TM6');"/>
    <hyperlink ref="C174" r:id="rId8" display="javascript:gg('p__Spirochaetes');"/>
    <hyperlink ref="C173" r:id="rId9" display="javascript:gg('p__SR1');"/>
    <hyperlink ref="C172" r:id="rId10" display="javascript:gg('p__SBR1093');"/>
    <hyperlink ref="C171" r:id="rId11" display="javascript:gg('p__SAR406');"/>
    <hyperlink ref="C170" r:id="rId12" display="javascript:gg('p__Proteobacteria');"/>
    <hyperlink ref="C169" r:id="rId13" display="javascript:gg('p__Planctomycetes');"/>
    <hyperlink ref="C168" r:id="rId14" display="javascript:gg('p__OP8');"/>
    <hyperlink ref="C167" r:id="rId15" display="javascript:gg('p__OP3');"/>
    <hyperlink ref="C166" r:id="rId16" display="javascript:gg('p__OP11');"/>
    <hyperlink ref="C165" r:id="rId17" display="javascript:gg('p__OD1');"/>
    <hyperlink ref="C164" r:id="rId18" display="javascript:gg('p__Nitrospirae');"/>
    <hyperlink ref="C163" r:id="rId19" display="javascript:gg('p__NKB19');"/>
    <hyperlink ref="C162" r:id="rId20" display="javascript:gg('p__Lentisphaerae');"/>
    <hyperlink ref="C161" r:id="rId21" display="javascript:gg('p__H-178');"/>
    <hyperlink ref="C160" r:id="rId22" display="javascript:gg('p__Gemmatimonadetes');"/>
    <hyperlink ref="C159" r:id="rId23" display="javascript:gg('p__GN02');"/>
    <hyperlink ref="C158" r:id="rId24" display="javascript:gg('p__Fusobacteria');"/>
    <hyperlink ref="C157" r:id="rId25" display="javascript:gg('p__Firmicutes');"/>
    <hyperlink ref="C156" r:id="rId26" display="javascript:gg('p__Fibrobacteres');"/>
    <hyperlink ref="C155" r:id="rId27" display="javascript:gg('p__FBP');"/>
    <hyperlink ref="C154" r:id="rId28" display="javascript:gg('p__Elusimicrobia');"/>
    <hyperlink ref="C153" r:id="rId29" display="javascript:gg('p__Deferribacteres');"/>
    <hyperlink ref="C152" r:id="rId30" display="javascript:gg('p__Cyanobacteria');"/>
    <hyperlink ref="C151" r:id="rId31" display="javascript:gg('p__Chloroflexi');"/>
    <hyperlink ref="C150" r:id="rId32" display="javascript:gg('p__Chlorobi');"/>
    <hyperlink ref="C149" r:id="rId33" display="javascript:gg('p__Chlamydiae');"/>
    <hyperlink ref="C148" r:id="rId34" display="javascript:gg('p__Caldiserica');"/>
    <hyperlink ref="C147" r:id="rId35" display="javascript:gg('p__Bacteroidetes');"/>
    <hyperlink ref="C146" r:id="rId36" display="javascript:gg('p__Armatimonadetes');"/>
    <hyperlink ref="C145" r:id="rId37" display="javascript:gg('p__Actinobacteria');"/>
    <hyperlink ref="C144" r:id="rId38" display="javascript:gg('p__Acidobacteria');"/>
    <hyperlink ref="C143" r:id="rId39" display="javascript:gg('p__AD3');"/>
    <hyperlink ref="C142" r:id="rId40" display="javascript:gg('Other');"/>
    <hyperlink ref="C141" r:id="rId41" display="javascript:gg('p__[Parvarchaeota]');"/>
    <hyperlink ref="C140" r:id="rId42" display="javascript:gg('p__Euryarchaeota');"/>
    <hyperlink ref="C139" r:id="rId43" display="javascript:gg('Other');"/>
    <hyperlink ref="C74" r:id="rId44" display="javascript:gg('p__[Thermi]');"/>
    <hyperlink ref="C73" r:id="rId45" display="javascript:gg('p__WPS-2');"/>
    <hyperlink ref="C72" r:id="rId46" display="javascript:gg('p__Verrucomicrobia');"/>
    <hyperlink ref="C71" r:id="rId47" display="javascript:gg('p__OD1');"/>
    <hyperlink ref="C70" r:id="rId48" display="javascript:gg('p__Gemmatimonadetes');"/>
    <hyperlink ref="C69" r:id="rId49" display="javascript:gg('p__Fusobacteria');"/>
    <hyperlink ref="C68" r:id="rId50" display="javascript:gg('p__Acidobacteria');"/>
    <hyperlink ref="C67" r:id="rId51" display="javascript:gg('p__Planctomycetes');"/>
    <hyperlink ref="C66" r:id="rId52" display="javascript:gg('Other');"/>
    <hyperlink ref="C65" r:id="rId53" display="javascript:gg('p__Armatimonadetes');"/>
    <hyperlink ref="C89" r:id="rId54" display="javascript:gg('p__Tenericutes');"/>
    <hyperlink ref="C87" r:id="rId55" display="javascript:gg('p__Actinobacteria');"/>
    <hyperlink ref="C64" r:id="rId56" display="javascript:gg('p__Tenericutes');"/>
    <hyperlink ref="C63" r:id="rId57" display="javascript:gg('p__TM7');"/>
    <hyperlink ref="C62" r:id="rId58" display="javascript:gg('p__Actinobacteria');"/>
    <hyperlink ref="C86" r:id="rId59" display="javascript:gg('p__Proteobacteria');"/>
    <hyperlink ref="C85" r:id="rId60" display="javascript:gg('p__Firmicutes');"/>
    <hyperlink ref="C84" r:id="rId61" display="javascript:gg('p__Cyanobacteria');"/>
    <hyperlink ref="C83" r:id="rId62" display="javascript:gg('p__Bacteroidetes');"/>
    <hyperlink ref="C61" r:id="rId63" display="javascript:gg('p__Proteobacteria');"/>
    <hyperlink ref="C60" r:id="rId64" display="javascript:gg('p__Firmicutes');"/>
    <hyperlink ref="C59" r:id="rId65" display="javascript:gg('p__Cyanobacteria');"/>
    <hyperlink ref="C58" r:id="rId66" display="javascript:gg('p__Bacteroidetes');"/>
    <hyperlink ref="C49" r:id="rId67" display="javascript:gg('p__[Thermi]');"/>
    <hyperlink ref="C48" r:id="rId68" display="javascript:gg('p__WWE1');"/>
    <hyperlink ref="C47" r:id="rId69" display="javascript:gg('p__WPS-2');"/>
    <hyperlink ref="B47" r:id="rId70" display="javascript:gg('p__[Thermi]');"/>
  </hyperlinks>
  <pageMargins left="0.7" right="0.7" top="0.75" bottom="0.75" header="0.3" footer="0.3"/>
  <pageSetup paperSize="2059" orientation="portrait" r:id="rId71"/>
  <drawing r:id="rId7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1</vt:lpstr>
      <vt:lpstr>Fig. 3</vt:lpstr>
      <vt:lpstr>Fig. 4</vt:lpstr>
      <vt:lpstr>Fig. 5</vt:lpstr>
      <vt:lpstr>Fig. 6</vt:lpstr>
    </vt:vector>
  </TitlesOfParts>
  <Company>The University of Liverpoo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lhal, Awad</dc:creator>
  <cp:lastModifiedBy>Mahalhal, Awad [awad]</cp:lastModifiedBy>
  <cp:lastPrinted>2018-09-26T11:18:16Z</cp:lastPrinted>
  <dcterms:created xsi:type="dcterms:W3CDTF">2017-04-03T16:20:54Z</dcterms:created>
  <dcterms:modified xsi:type="dcterms:W3CDTF">2018-10-02T10:46:39Z</dcterms:modified>
</cp:coreProperties>
</file>